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10">
  <si>
    <t xml:space="preserve">Time [s]</t>
  </si>
  <si>
    <t xml:space="preserve">0:6</t>
  </si>
  <si>
    <t xml:space="preserve">1:5</t>
  </si>
  <si>
    <t xml:space="preserve">1:2</t>
  </si>
  <si>
    <t xml:space="preserve">1:1</t>
  </si>
  <si>
    <t xml:space="preserve">2:1</t>
  </si>
  <si>
    <t xml:space="preserve">5:1</t>
  </si>
  <si>
    <t xml:space="preserve">6:0</t>
  </si>
  <si>
    <t xml:space="preserve">ave</t>
  </si>
  <si>
    <t xml:space="preserve">stdev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_ "/>
  </numFmts>
  <fonts count="5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K11" activeCellId="0" sqref="K11"/>
    </sheetView>
  </sheetViews>
  <sheetFormatPr defaultColWidth="8.9921875" defaultRowHeight="16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3.75"/>
    <col collapsed="false" customWidth="false" hidden="false" outlineLevel="0" max="257" min="3" style="1" width="8.99"/>
  </cols>
  <sheetData>
    <row r="1" customFormat="false" ht="16.5" hidden="false" customHeight="false" outlineLevel="0" collapsed="false">
      <c r="A1" s="2"/>
      <c r="B1" s="3" t="s">
        <v>0</v>
      </c>
      <c r="C1" s="3" t="n">
        <v>0</v>
      </c>
      <c r="D1" s="3" t="n">
        <v>0.4</v>
      </c>
      <c r="E1" s="3" t="n">
        <v>0.8</v>
      </c>
      <c r="F1" s="3" t="n">
        <v>1.2</v>
      </c>
      <c r="G1" s="3" t="n">
        <v>1.6</v>
      </c>
      <c r="H1" s="3" t="n">
        <v>2</v>
      </c>
      <c r="I1" s="3" t="n">
        <v>2.4</v>
      </c>
      <c r="J1" s="3" t="n">
        <v>2.8</v>
      </c>
      <c r="K1" s="3" t="n">
        <v>3.2</v>
      </c>
      <c r="L1" s="3" t="n">
        <v>3.6</v>
      </c>
      <c r="M1" s="3" t="n">
        <v>4</v>
      </c>
      <c r="N1" s="3" t="n">
        <v>4.4</v>
      </c>
      <c r="O1" s="3" t="n">
        <v>4.8</v>
      </c>
      <c r="P1" s="3" t="n">
        <v>5.2</v>
      </c>
      <c r="Q1" s="3" t="n">
        <v>5.6</v>
      </c>
      <c r="R1" s="3" t="n">
        <v>6</v>
      </c>
      <c r="S1" s="3" t="n">
        <v>6.4</v>
      </c>
      <c r="T1" s="3" t="n">
        <v>6.8</v>
      </c>
      <c r="U1" s="3" t="n">
        <v>7.2</v>
      </c>
      <c r="V1" s="3" t="n">
        <v>7.6</v>
      </c>
      <c r="W1" s="3" t="n">
        <v>8</v>
      </c>
      <c r="X1" s="3" t="n">
        <v>8.4</v>
      </c>
      <c r="Y1" s="3" t="n">
        <v>8.8</v>
      </c>
      <c r="Z1" s="3" t="n">
        <v>9.2</v>
      </c>
      <c r="AA1" s="3" t="n">
        <v>9.6</v>
      </c>
      <c r="AB1" s="3" t="n">
        <v>10</v>
      </c>
    </row>
    <row r="2" customFormat="false" ht="16.5" hidden="false" customHeight="false" outlineLevel="0" collapsed="false">
      <c r="A2" s="4"/>
      <c r="B2" s="5" t="s">
        <v>1</v>
      </c>
      <c r="C2" s="6" t="n">
        <v>193779</v>
      </c>
      <c r="D2" s="6" t="n">
        <v>194168</v>
      </c>
      <c r="E2" s="6" t="n">
        <v>193797</v>
      </c>
      <c r="F2" s="6" t="n">
        <v>188033</v>
      </c>
      <c r="G2" s="6" t="n">
        <v>187645</v>
      </c>
      <c r="H2" s="6" t="n">
        <v>186659</v>
      </c>
      <c r="I2" s="6" t="n">
        <v>185728</v>
      </c>
      <c r="J2" s="6" t="n">
        <v>185825</v>
      </c>
      <c r="K2" s="6" t="n">
        <v>186013</v>
      </c>
      <c r="L2" s="6" t="n">
        <v>184992</v>
      </c>
      <c r="M2" s="6" t="n">
        <v>185759</v>
      </c>
      <c r="N2" s="6" t="n">
        <v>185336</v>
      </c>
      <c r="O2" s="6" t="n">
        <v>185512</v>
      </c>
      <c r="P2" s="6" t="n">
        <v>184670</v>
      </c>
      <c r="Q2" s="6" t="n">
        <v>184812</v>
      </c>
      <c r="R2" s="6" t="n">
        <v>184336</v>
      </c>
      <c r="S2" s="6" t="n">
        <v>184257</v>
      </c>
      <c r="T2" s="6" t="n">
        <v>184109</v>
      </c>
      <c r="U2" s="6" t="n">
        <v>183778</v>
      </c>
      <c r="V2" s="6" t="n">
        <v>183867</v>
      </c>
      <c r="W2" s="6" t="n">
        <v>183981</v>
      </c>
      <c r="X2" s="6" t="n">
        <v>183394</v>
      </c>
      <c r="Y2" s="6" t="n">
        <v>182780</v>
      </c>
      <c r="Z2" s="6" t="n">
        <v>183309</v>
      </c>
      <c r="AA2" s="6" t="n">
        <v>182556</v>
      </c>
      <c r="AB2" s="6" t="n">
        <v>182468</v>
      </c>
    </row>
    <row r="3" customFormat="false" ht="16.5" hidden="false" customHeight="false" outlineLevel="0" collapsed="false">
      <c r="A3" s="4"/>
      <c r="B3" s="5" t="s">
        <v>1</v>
      </c>
      <c r="C3" s="6" t="n">
        <v>193262</v>
      </c>
      <c r="D3" s="6" t="n">
        <v>194232</v>
      </c>
      <c r="E3" s="6" t="n">
        <v>194014</v>
      </c>
      <c r="F3" s="6" t="n">
        <v>186808</v>
      </c>
      <c r="G3" s="6" t="n">
        <v>184723</v>
      </c>
      <c r="H3" s="6" t="n">
        <v>183877</v>
      </c>
      <c r="I3" s="6" t="n">
        <v>183950</v>
      </c>
      <c r="J3" s="6" t="n">
        <v>183557</v>
      </c>
      <c r="K3" s="6" t="n">
        <v>184622</v>
      </c>
      <c r="L3" s="6" t="n">
        <v>184107</v>
      </c>
      <c r="M3" s="6" t="n">
        <v>183831</v>
      </c>
      <c r="N3" s="6" t="n">
        <v>184068</v>
      </c>
      <c r="O3" s="6" t="n">
        <v>184002</v>
      </c>
      <c r="P3" s="6" t="n">
        <v>183830</v>
      </c>
      <c r="Q3" s="6" t="n">
        <v>183924</v>
      </c>
      <c r="R3" s="6" t="n">
        <v>183721</v>
      </c>
      <c r="S3" s="6" t="n">
        <v>183453</v>
      </c>
      <c r="T3" s="6" t="n">
        <v>183761</v>
      </c>
      <c r="U3" s="6" t="n">
        <v>183438</v>
      </c>
      <c r="V3" s="6" t="n">
        <v>183959</v>
      </c>
      <c r="W3" s="6" t="n">
        <v>183710</v>
      </c>
      <c r="X3" s="6" t="n">
        <v>183843</v>
      </c>
      <c r="Y3" s="6" t="n">
        <v>183137</v>
      </c>
      <c r="Z3" s="6" t="n">
        <v>183383</v>
      </c>
      <c r="AA3" s="6" t="n">
        <v>182962</v>
      </c>
      <c r="AB3" s="6" t="n">
        <v>183305</v>
      </c>
    </row>
    <row r="4" customFormat="false" ht="16.5" hidden="false" customHeight="false" outlineLevel="0" collapsed="false">
      <c r="A4" s="4"/>
      <c r="B4" s="5" t="s">
        <v>1</v>
      </c>
      <c r="C4" s="6" t="n">
        <v>197549</v>
      </c>
      <c r="D4" s="6" t="n">
        <v>196507</v>
      </c>
      <c r="E4" s="6" t="n">
        <v>197084</v>
      </c>
      <c r="F4" s="6" t="n">
        <v>189398</v>
      </c>
      <c r="G4" s="6" t="n">
        <v>186530</v>
      </c>
      <c r="H4" s="6" t="n">
        <v>185354</v>
      </c>
      <c r="I4" s="6" t="n">
        <v>184681</v>
      </c>
      <c r="J4" s="6" t="n">
        <v>185458</v>
      </c>
      <c r="K4" s="6" t="n">
        <v>184742</v>
      </c>
      <c r="L4" s="6" t="n">
        <v>184845</v>
      </c>
      <c r="M4" s="6" t="n">
        <v>184564</v>
      </c>
      <c r="N4" s="6" t="n">
        <v>184956</v>
      </c>
      <c r="O4" s="6" t="n">
        <v>184468</v>
      </c>
      <c r="P4" s="6" t="n">
        <v>184583</v>
      </c>
      <c r="Q4" s="6" t="n">
        <v>184385</v>
      </c>
      <c r="R4" s="6" t="n">
        <v>184284</v>
      </c>
      <c r="S4" s="6" t="n">
        <v>184564</v>
      </c>
      <c r="T4" s="6" t="n">
        <v>184436</v>
      </c>
      <c r="U4" s="6" t="n">
        <v>183423</v>
      </c>
      <c r="V4" s="6" t="n">
        <v>184545</v>
      </c>
      <c r="W4" s="6" t="n">
        <v>184258</v>
      </c>
      <c r="X4" s="6" t="n">
        <v>184110</v>
      </c>
      <c r="Y4" s="6" t="n">
        <v>183475</v>
      </c>
      <c r="Z4" s="6" t="n">
        <v>183753</v>
      </c>
      <c r="AA4" s="6" t="n">
        <v>183861</v>
      </c>
      <c r="AB4" s="6" t="n">
        <v>183771</v>
      </c>
    </row>
    <row r="5" customFormat="false" ht="16.5" hidden="false" customHeight="false" outlineLevel="0" collapsed="false">
      <c r="A5" s="4"/>
      <c r="B5" s="7" t="s">
        <v>2</v>
      </c>
      <c r="C5" s="3" t="n">
        <v>132529</v>
      </c>
      <c r="D5" s="3" t="n">
        <v>132923</v>
      </c>
      <c r="E5" s="3" t="n">
        <v>132420</v>
      </c>
      <c r="F5" s="3" t="n">
        <v>129966</v>
      </c>
      <c r="G5" s="3" t="n">
        <v>129241</v>
      </c>
      <c r="H5" s="3" t="n">
        <v>128122</v>
      </c>
      <c r="I5" s="3" t="n">
        <v>126748</v>
      </c>
      <c r="J5" s="3" t="n">
        <v>125991</v>
      </c>
      <c r="K5" s="3" t="n">
        <v>125440</v>
      </c>
      <c r="L5" s="3" t="n">
        <v>124252</v>
      </c>
      <c r="M5" s="3" t="n">
        <v>124027</v>
      </c>
      <c r="N5" s="3" t="n">
        <v>123177</v>
      </c>
      <c r="O5" s="3" t="n">
        <v>122382</v>
      </c>
      <c r="P5" s="3" t="n">
        <v>122154</v>
      </c>
      <c r="Q5" s="3" t="n">
        <v>121277</v>
      </c>
      <c r="R5" s="3" t="n">
        <v>119964</v>
      </c>
      <c r="S5" s="3" t="n">
        <v>119671</v>
      </c>
      <c r="T5" s="3" t="n">
        <v>118840</v>
      </c>
      <c r="U5" s="3" t="n">
        <v>118182</v>
      </c>
      <c r="V5" s="3" t="n">
        <v>117745</v>
      </c>
      <c r="W5" s="3" t="n">
        <v>117310</v>
      </c>
      <c r="X5" s="3" t="n">
        <v>116744</v>
      </c>
      <c r="Y5" s="3" t="n">
        <v>116000</v>
      </c>
      <c r="Z5" s="3" t="n">
        <v>115825</v>
      </c>
      <c r="AA5" s="3" t="n">
        <v>115188</v>
      </c>
      <c r="AB5" s="3" t="n">
        <v>114683</v>
      </c>
    </row>
    <row r="6" customFormat="false" ht="16.5" hidden="false" customHeight="false" outlineLevel="0" collapsed="false">
      <c r="A6" s="4"/>
      <c r="B6" s="7" t="s">
        <v>2</v>
      </c>
      <c r="C6" s="3" t="n">
        <v>153047</v>
      </c>
      <c r="D6" s="3" t="n">
        <v>153286</v>
      </c>
      <c r="E6" s="3" t="n">
        <v>153012</v>
      </c>
      <c r="F6" s="3" t="n">
        <v>149020</v>
      </c>
      <c r="G6" s="3" t="n">
        <v>147874</v>
      </c>
      <c r="H6" s="3" t="n">
        <v>146861</v>
      </c>
      <c r="I6" s="3" t="n">
        <v>145994</v>
      </c>
      <c r="J6" s="3" t="n">
        <v>144598</v>
      </c>
      <c r="K6" s="3" t="n">
        <v>143778</v>
      </c>
      <c r="L6" s="3" t="n">
        <v>142241</v>
      </c>
      <c r="M6" s="3" t="n">
        <v>141226</v>
      </c>
      <c r="N6" s="3" t="n">
        <v>140527</v>
      </c>
      <c r="O6" s="3" t="n">
        <v>140038</v>
      </c>
      <c r="P6" s="3" t="n">
        <v>138922</v>
      </c>
      <c r="Q6" s="3" t="n">
        <v>138992</v>
      </c>
      <c r="R6" s="3" t="n">
        <v>137999</v>
      </c>
      <c r="S6" s="3" t="n">
        <v>136757</v>
      </c>
      <c r="T6" s="3" t="n">
        <v>136116</v>
      </c>
      <c r="U6" s="3" t="n">
        <v>135823</v>
      </c>
      <c r="V6" s="3" t="n">
        <v>134876</v>
      </c>
      <c r="W6" s="3" t="n">
        <v>134443</v>
      </c>
      <c r="X6" s="3" t="n">
        <v>133087</v>
      </c>
      <c r="Y6" s="3" t="n">
        <v>132955</v>
      </c>
      <c r="Z6" s="3" t="n">
        <v>131831</v>
      </c>
      <c r="AA6" s="3" t="n">
        <v>131981</v>
      </c>
      <c r="AB6" s="3" t="n">
        <v>131085</v>
      </c>
    </row>
    <row r="7" customFormat="false" ht="16.5" hidden="false" customHeight="false" outlineLevel="0" collapsed="false">
      <c r="A7" s="4"/>
      <c r="B7" s="7" t="s">
        <v>2</v>
      </c>
      <c r="C7" s="3" t="n">
        <v>168133</v>
      </c>
      <c r="D7" s="3" t="n">
        <v>168480</v>
      </c>
      <c r="E7" s="3" t="n">
        <v>168203</v>
      </c>
      <c r="F7" s="3" t="n">
        <v>162806</v>
      </c>
      <c r="G7" s="3" t="n">
        <v>161469</v>
      </c>
      <c r="H7" s="3" t="n">
        <v>160015</v>
      </c>
      <c r="I7" s="3" t="n">
        <v>159127</v>
      </c>
      <c r="J7" s="3" t="n">
        <v>157930</v>
      </c>
      <c r="K7" s="3" t="n">
        <v>157297</v>
      </c>
      <c r="L7" s="3" t="n">
        <v>156083</v>
      </c>
      <c r="M7" s="3" t="n">
        <v>154546</v>
      </c>
      <c r="N7" s="3" t="n">
        <v>154108</v>
      </c>
      <c r="O7" s="3" t="n">
        <v>152756</v>
      </c>
      <c r="P7" s="3" t="n">
        <v>151860</v>
      </c>
      <c r="Q7" s="3" t="n">
        <v>151074</v>
      </c>
      <c r="R7" s="3" t="n">
        <v>151164</v>
      </c>
      <c r="S7" s="3" t="n">
        <v>149589</v>
      </c>
      <c r="T7" s="3" t="n">
        <v>148448</v>
      </c>
      <c r="U7" s="3" t="n">
        <v>148119</v>
      </c>
      <c r="V7" s="3" t="n">
        <v>146886</v>
      </c>
      <c r="W7" s="3" t="n">
        <v>146709</v>
      </c>
      <c r="X7" s="3" t="n">
        <v>145922</v>
      </c>
      <c r="Y7" s="3" t="n">
        <v>144925</v>
      </c>
      <c r="Z7" s="3" t="n">
        <v>144491</v>
      </c>
      <c r="AA7" s="3" t="n">
        <v>143852</v>
      </c>
      <c r="AB7" s="3" t="n">
        <v>143230</v>
      </c>
    </row>
    <row r="8" customFormat="false" ht="16.5" hidden="false" customHeight="false" outlineLevel="0" collapsed="false">
      <c r="A8" s="4"/>
      <c r="B8" s="5" t="s">
        <v>3</v>
      </c>
      <c r="C8" s="6" t="n">
        <v>91972</v>
      </c>
      <c r="D8" s="6" t="n">
        <v>92018</v>
      </c>
      <c r="E8" s="6" t="n">
        <v>91688</v>
      </c>
      <c r="F8" s="6" t="n">
        <v>89202</v>
      </c>
      <c r="G8" s="6" t="n">
        <v>87778</v>
      </c>
      <c r="H8" s="6" t="n">
        <v>85472</v>
      </c>
      <c r="I8" s="6" t="n">
        <v>83682</v>
      </c>
      <c r="J8" s="6" t="n">
        <v>82311</v>
      </c>
      <c r="K8" s="6" t="n">
        <v>80510</v>
      </c>
      <c r="L8" s="6" t="n">
        <v>78938</v>
      </c>
      <c r="M8" s="6" t="n">
        <v>77517</v>
      </c>
      <c r="N8" s="6" t="n">
        <v>76672</v>
      </c>
      <c r="O8" s="6" t="n">
        <v>75396</v>
      </c>
      <c r="P8" s="6" t="n">
        <v>74339</v>
      </c>
      <c r="Q8" s="6" t="n">
        <v>73425</v>
      </c>
      <c r="R8" s="6" t="n">
        <v>72676</v>
      </c>
      <c r="S8" s="6" t="n">
        <v>71493</v>
      </c>
      <c r="T8" s="6" t="n">
        <v>70638</v>
      </c>
      <c r="U8" s="6" t="n">
        <v>69924</v>
      </c>
      <c r="V8" s="6" t="n">
        <v>69069</v>
      </c>
      <c r="W8" s="6" t="n">
        <v>68260</v>
      </c>
      <c r="X8" s="6" t="n">
        <v>67400</v>
      </c>
      <c r="Y8" s="6" t="n">
        <v>66739</v>
      </c>
      <c r="Z8" s="6" t="n">
        <v>66240</v>
      </c>
      <c r="AA8" s="6" t="n">
        <v>65591</v>
      </c>
      <c r="AB8" s="6" t="n">
        <v>64940</v>
      </c>
    </row>
    <row r="9" customFormat="false" ht="16.5" hidden="false" customHeight="false" outlineLevel="0" collapsed="false">
      <c r="A9" s="4"/>
      <c r="B9" s="5" t="s">
        <v>3</v>
      </c>
      <c r="C9" s="6" t="n">
        <v>114108</v>
      </c>
      <c r="D9" s="6" t="n">
        <v>113775</v>
      </c>
      <c r="E9" s="6" t="n">
        <v>113938</v>
      </c>
      <c r="F9" s="6" t="n">
        <v>109878</v>
      </c>
      <c r="G9" s="6" t="n">
        <v>107635</v>
      </c>
      <c r="H9" s="6" t="n">
        <v>104620</v>
      </c>
      <c r="I9" s="6" t="n">
        <v>102897</v>
      </c>
      <c r="J9" s="6" t="n">
        <v>100705</v>
      </c>
      <c r="K9" s="6" t="n">
        <v>99455</v>
      </c>
      <c r="L9" s="6" t="n">
        <v>97581</v>
      </c>
      <c r="M9" s="6" t="n">
        <v>96221</v>
      </c>
      <c r="N9" s="6" t="n">
        <v>94417</v>
      </c>
      <c r="O9" s="6" t="n">
        <v>93612</v>
      </c>
      <c r="P9" s="6" t="n">
        <v>92055</v>
      </c>
      <c r="Q9" s="6" t="n">
        <v>91154</v>
      </c>
      <c r="R9" s="6" t="n">
        <v>90153</v>
      </c>
      <c r="S9" s="6" t="n">
        <v>88757</v>
      </c>
      <c r="T9" s="6" t="n">
        <v>87264</v>
      </c>
      <c r="U9" s="6" t="n">
        <v>86910</v>
      </c>
      <c r="V9" s="6" t="n">
        <v>85967</v>
      </c>
      <c r="W9" s="6" t="n">
        <v>85098</v>
      </c>
      <c r="X9" s="6" t="n">
        <v>84168</v>
      </c>
      <c r="Y9" s="6" t="n">
        <v>83222</v>
      </c>
      <c r="Z9" s="6" t="n">
        <v>82182</v>
      </c>
      <c r="AA9" s="6" t="n">
        <v>81372</v>
      </c>
      <c r="AB9" s="6" t="n">
        <v>80541</v>
      </c>
    </row>
    <row r="10" customFormat="false" ht="16.5" hidden="false" customHeight="false" outlineLevel="0" collapsed="false">
      <c r="A10" s="4"/>
      <c r="B10" s="5" t="s">
        <v>3</v>
      </c>
      <c r="C10" s="6" t="n">
        <v>109636</v>
      </c>
      <c r="D10" s="6" t="n">
        <v>110418</v>
      </c>
      <c r="E10" s="6" t="n">
        <v>109924</v>
      </c>
      <c r="F10" s="6" t="n">
        <v>106479</v>
      </c>
      <c r="G10" s="6" t="n">
        <v>104451</v>
      </c>
      <c r="H10" s="6" t="n">
        <v>101180</v>
      </c>
      <c r="I10" s="6" t="n">
        <v>98875</v>
      </c>
      <c r="J10" s="6" t="n">
        <v>97912</v>
      </c>
      <c r="K10" s="6" t="n">
        <v>95629</v>
      </c>
      <c r="L10" s="6" t="n">
        <v>94108</v>
      </c>
      <c r="M10" s="6" t="n">
        <v>92661</v>
      </c>
      <c r="N10" s="6" t="n">
        <v>91317</v>
      </c>
      <c r="O10" s="6" t="n">
        <v>90207</v>
      </c>
      <c r="P10" s="6" t="n">
        <v>88380</v>
      </c>
      <c r="Q10" s="6" t="n">
        <v>87372</v>
      </c>
      <c r="R10" s="6" t="n">
        <v>86007</v>
      </c>
      <c r="S10" s="6" t="n">
        <v>85332</v>
      </c>
      <c r="T10" s="6" t="n">
        <v>84191</v>
      </c>
      <c r="U10" s="6" t="n">
        <v>83292</v>
      </c>
      <c r="V10" s="6" t="n">
        <v>82594</v>
      </c>
      <c r="W10" s="6" t="n">
        <v>81607</v>
      </c>
      <c r="X10" s="6" t="n">
        <v>80732</v>
      </c>
      <c r="Y10" s="6" t="n">
        <v>79948</v>
      </c>
      <c r="Z10" s="6" t="n">
        <v>79287</v>
      </c>
      <c r="AA10" s="6" t="n">
        <v>78368</v>
      </c>
      <c r="AB10" s="6" t="n">
        <v>77711</v>
      </c>
    </row>
    <row r="11" customFormat="false" ht="16.5" hidden="false" customHeight="false" outlineLevel="0" collapsed="false">
      <c r="A11" s="4"/>
      <c r="B11" s="7" t="s">
        <v>4</v>
      </c>
      <c r="C11" s="3" t="n">
        <v>66332</v>
      </c>
      <c r="D11" s="3" t="n">
        <v>66279</v>
      </c>
      <c r="E11" s="3" t="n">
        <v>66307</v>
      </c>
      <c r="F11" s="3" t="n">
        <v>64284</v>
      </c>
      <c r="G11" s="3" t="n">
        <v>62574</v>
      </c>
      <c r="H11" s="3" t="n">
        <v>60812</v>
      </c>
      <c r="I11" s="3" t="n">
        <v>59082</v>
      </c>
      <c r="J11" s="3" t="n">
        <v>57124</v>
      </c>
      <c r="K11" s="3" t="n">
        <v>56019</v>
      </c>
      <c r="L11" s="3" t="n">
        <v>54602</v>
      </c>
      <c r="M11" s="3" t="n">
        <v>53113</v>
      </c>
      <c r="N11" s="3" t="n">
        <v>52163</v>
      </c>
      <c r="O11" s="3" t="n">
        <v>51169</v>
      </c>
      <c r="P11" s="3" t="n">
        <v>50388</v>
      </c>
      <c r="Q11" s="3" t="n">
        <v>49474</v>
      </c>
      <c r="R11" s="3" t="n">
        <v>48792</v>
      </c>
      <c r="S11" s="3" t="n">
        <v>47695</v>
      </c>
      <c r="T11" s="3" t="n">
        <v>47145</v>
      </c>
      <c r="U11" s="3" t="n">
        <v>46531</v>
      </c>
      <c r="V11" s="3" t="n">
        <v>46069</v>
      </c>
      <c r="W11" s="3" t="n">
        <v>45211</v>
      </c>
      <c r="X11" s="3" t="n">
        <v>44824</v>
      </c>
      <c r="Y11" s="3" t="n">
        <v>43990</v>
      </c>
      <c r="Z11" s="3" t="n">
        <v>43866</v>
      </c>
      <c r="AA11" s="3" t="n">
        <v>43272</v>
      </c>
      <c r="AB11" s="3" t="n">
        <v>42809</v>
      </c>
    </row>
    <row r="12" customFormat="false" ht="16.5" hidden="false" customHeight="false" outlineLevel="0" collapsed="false">
      <c r="A12" s="4"/>
      <c r="B12" s="7" t="s">
        <v>4</v>
      </c>
      <c r="C12" s="3" t="n">
        <v>72015</v>
      </c>
      <c r="D12" s="3" t="n">
        <v>71862</v>
      </c>
      <c r="E12" s="3" t="n">
        <v>71964</v>
      </c>
      <c r="F12" s="3" t="n">
        <v>68902</v>
      </c>
      <c r="G12" s="3" t="n">
        <v>67002</v>
      </c>
      <c r="H12" s="3" t="n">
        <v>64435</v>
      </c>
      <c r="I12" s="3" t="n">
        <v>62051</v>
      </c>
      <c r="J12" s="3" t="n">
        <v>60240</v>
      </c>
      <c r="K12" s="3" t="n">
        <v>58375</v>
      </c>
      <c r="L12" s="3" t="n">
        <v>57174</v>
      </c>
      <c r="M12" s="3" t="n">
        <v>55336</v>
      </c>
      <c r="N12" s="3" t="n">
        <v>54108</v>
      </c>
      <c r="O12" s="3" t="n">
        <v>53198</v>
      </c>
      <c r="P12" s="3" t="n">
        <v>51950</v>
      </c>
      <c r="Q12" s="3" t="n">
        <v>51017</v>
      </c>
      <c r="R12" s="3" t="n">
        <v>50192</v>
      </c>
      <c r="S12" s="3" t="n">
        <v>49220</v>
      </c>
      <c r="T12" s="3" t="n">
        <v>48458</v>
      </c>
      <c r="U12" s="3" t="n">
        <v>48086</v>
      </c>
      <c r="V12" s="3" t="n">
        <v>47118</v>
      </c>
      <c r="W12" s="3" t="n">
        <v>46312</v>
      </c>
      <c r="X12" s="3" t="n">
        <v>45778</v>
      </c>
      <c r="Y12" s="3" t="n">
        <v>45334</v>
      </c>
      <c r="Z12" s="3" t="n">
        <v>44665</v>
      </c>
      <c r="AA12" s="3" t="n">
        <v>44429</v>
      </c>
      <c r="AB12" s="3" t="n">
        <v>43793</v>
      </c>
    </row>
    <row r="13" customFormat="false" ht="16.5" hidden="false" customHeight="false" outlineLevel="0" collapsed="false">
      <c r="A13" s="4"/>
      <c r="B13" s="7" t="s">
        <v>4</v>
      </c>
      <c r="C13" s="3" t="n">
        <v>68590</v>
      </c>
      <c r="D13" s="3" t="n">
        <v>68246</v>
      </c>
      <c r="E13" s="3" t="n">
        <v>68578</v>
      </c>
      <c r="F13" s="3" t="n">
        <v>66829</v>
      </c>
      <c r="G13" s="3" t="n">
        <v>64099</v>
      </c>
      <c r="H13" s="3" t="n">
        <v>61627</v>
      </c>
      <c r="I13" s="3" t="n">
        <v>59433</v>
      </c>
      <c r="J13" s="3" t="n">
        <v>57807</v>
      </c>
      <c r="K13" s="3" t="n">
        <v>56197</v>
      </c>
      <c r="L13" s="3" t="n">
        <v>55025</v>
      </c>
      <c r="M13" s="3" t="n">
        <v>53043</v>
      </c>
      <c r="N13" s="3" t="n">
        <v>52330</v>
      </c>
      <c r="O13" s="3" t="n">
        <v>51449</v>
      </c>
      <c r="P13" s="3" t="n">
        <v>50147</v>
      </c>
      <c r="Q13" s="3" t="n">
        <v>49251</v>
      </c>
      <c r="R13" s="3" t="n">
        <v>48300</v>
      </c>
      <c r="S13" s="3" t="n">
        <v>47686</v>
      </c>
      <c r="T13" s="3" t="n">
        <v>46717</v>
      </c>
      <c r="U13" s="3" t="n">
        <v>46231</v>
      </c>
      <c r="V13" s="3" t="n">
        <v>45418</v>
      </c>
      <c r="W13" s="3" t="n">
        <v>44950</v>
      </c>
      <c r="X13" s="3" t="n">
        <v>44473</v>
      </c>
      <c r="Y13" s="3" t="n">
        <v>43996</v>
      </c>
      <c r="Z13" s="3" t="n">
        <v>43305</v>
      </c>
      <c r="AA13" s="3" t="n">
        <v>42883</v>
      </c>
      <c r="AB13" s="3" t="n">
        <v>42388</v>
      </c>
    </row>
    <row r="14" customFormat="false" ht="16.5" hidden="false" customHeight="false" outlineLevel="0" collapsed="false">
      <c r="A14" s="4"/>
      <c r="B14" s="5" t="s">
        <v>5</v>
      </c>
      <c r="C14" s="6" t="n">
        <v>47914</v>
      </c>
      <c r="D14" s="6" t="n">
        <v>47915</v>
      </c>
      <c r="E14" s="6" t="n">
        <v>47823</v>
      </c>
      <c r="F14" s="6" t="n">
        <v>44866</v>
      </c>
      <c r="G14" s="6" t="n">
        <v>43597</v>
      </c>
      <c r="H14" s="6" t="n">
        <v>41462</v>
      </c>
      <c r="I14" s="6" t="n">
        <v>39826</v>
      </c>
      <c r="J14" s="6" t="n">
        <v>38049</v>
      </c>
      <c r="K14" s="6" t="n">
        <v>37071</v>
      </c>
      <c r="L14" s="6" t="n">
        <v>35706</v>
      </c>
      <c r="M14" s="6" t="n">
        <v>34694</v>
      </c>
      <c r="N14" s="6" t="n">
        <v>33789</v>
      </c>
      <c r="O14" s="6" t="n">
        <v>32907</v>
      </c>
      <c r="P14" s="6" t="n">
        <v>32127</v>
      </c>
      <c r="Q14" s="6" t="n">
        <v>31555</v>
      </c>
      <c r="R14" s="6" t="n">
        <v>30824</v>
      </c>
      <c r="S14" s="6" t="n">
        <v>30513</v>
      </c>
      <c r="T14" s="6" t="n">
        <v>29881</v>
      </c>
      <c r="U14" s="6" t="n">
        <v>29296</v>
      </c>
      <c r="V14" s="6" t="n">
        <v>29018</v>
      </c>
      <c r="W14" s="6" t="n">
        <v>28635</v>
      </c>
      <c r="X14" s="6" t="n">
        <v>28249</v>
      </c>
      <c r="Y14" s="6" t="n">
        <v>27945</v>
      </c>
      <c r="Z14" s="6" t="n">
        <v>27554</v>
      </c>
      <c r="AA14" s="6" t="n">
        <v>27209</v>
      </c>
      <c r="AB14" s="6" t="n">
        <v>27031</v>
      </c>
    </row>
    <row r="15" customFormat="false" ht="16.5" hidden="false" customHeight="false" outlineLevel="0" collapsed="false">
      <c r="A15" s="4"/>
      <c r="B15" s="5" t="s">
        <v>5</v>
      </c>
      <c r="C15" s="6" t="n">
        <v>46762</v>
      </c>
      <c r="D15" s="6" t="n">
        <v>46703</v>
      </c>
      <c r="E15" s="6" t="n">
        <v>46506</v>
      </c>
      <c r="F15" s="6" t="n">
        <v>44563</v>
      </c>
      <c r="G15" s="6" t="n">
        <v>42351</v>
      </c>
      <c r="H15" s="6" t="n">
        <v>40403</v>
      </c>
      <c r="I15" s="6" t="n">
        <v>39117</v>
      </c>
      <c r="J15" s="6" t="n">
        <v>37616</v>
      </c>
      <c r="K15" s="6" t="n">
        <v>36466</v>
      </c>
      <c r="L15" s="6" t="n">
        <v>35244</v>
      </c>
      <c r="M15" s="6" t="n">
        <v>34296</v>
      </c>
      <c r="N15" s="6" t="n">
        <v>33370</v>
      </c>
      <c r="O15" s="6" t="n">
        <v>32406</v>
      </c>
      <c r="P15" s="6" t="n">
        <v>31584</v>
      </c>
      <c r="Q15" s="6" t="n">
        <v>31144</v>
      </c>
      <c r="R15" s="6" t="n">
        <v>30558</v>
      </c>
      <c r="S15" s="6" t="n">
        <v>29962</v>
      </c>
      <c r="T15" s="6" t="n">
        <v>29386</v>
      </c>
      <c r="U15" s="6" t="n">
        <v>28866</v>
      </c>
      <c r="V15" s="6" t="n">
        <v>28567</v>
      </c>
      <c r="W15" s="6" t="n">
        <v>28446</v>
      </c>
      <c r="X15" s="6" t="n">
        <v>27761</v>
      </c>
      <c r="Y15" s="6" t="n">
        <v>27547</v>
      </c>
      <c r="Z15" s="6" t="n">
        <v>27191</v>
      </c>
      <c r="AA15" s="6" t="n">
        <v>26820</v>
      </c>
      <c r="AB15" s="6" t="n">
        <v>26775</v>
      </c>
    </row>
    <row r="16" customFormat="false" ht="16.5" hidden="false" customHeight="false" outlineLevel="0" collapsed="false">
      <c r="A16" s="4"/>
      <c r="B16" s="5" t="s">
        <v>5</v>
      </c>
      <c r="C16" s="6" t="n">
        <v>44770</v>
      </c>
      <c r="D16" s="6" t="n">
        <v>44849</v>
      </c>
      <c r="E16" s="6" t="n">
        <v>44691</v>
      </c>
      <c r="F16" s="6" t="n">
        <v>43404</v>
      </c>
      <c r="G16" s="6" t="n">
        <v>42245</v>
      </c>
      <c r="H16" s="6" t="n">
        <v>40654</v>
      </c>
      <c r="I16" s="6" t="n">
        <v>38944</v>
      </c>
      <c r="J16" s="6" t="n">
        <v>37284</v>
      </c>
      <c r="K16" s="6" t="n">
        <v>36505</v>
      </c>
      <c r="L16" s="6" t="n">
        <v>35366</v>
      </c>
      <c r="M16" s="6" t="n">
        <v>34482</v>
      </c>
      <c r="N16" s="6" t="n">
        <v>33750</v>
      </c>
      <c r="O16" s="6" t="n">
        <v>33065</v>
      </c>
      <c r="P16" s="6" t="n">
        <v>32219</v>
      </c>
      <c r="Q16" s="6" t="n">
        <v>31634</v>
      </c>
      <c r="R16" s="6" t="n">
        <v>30977</v>
      </c>
      <c r="S16" s="6" t="n">
        <v>30430</v>
      </c>
      <c r="T16" s="6" t="n">
        <v>29966</v>
      </c>
      <c r="U16" s="6" t="n">
        <v>29655</v>
      </c>
      <c r="V16" s="6" t="n">
        <v>29251</v>
      </c>
      <c r="W16" s="6" t="n">
        <v>28535</v>
      </c>
      <c r="X16" s="6" t="n">
        <v>28382</v>
      </c>
      <c r="Y16" s="6" t="n">
        <v>28214</v>
      </c>
      <c r="Z16" s="6" t="n">
        <v>27845</v>
      </c>
      <c r="AA16" s="6" t="n">
        <v>27509</v>
      </c>
      <c r="AB16" s="6" t="n">
        <v>27074</v>
      </c>
    </row>
    <row r="17" customFormat="false" ht="16.5" hidden="false" customHeight="false" outlineLevel="0" collapsed="false">
      <c r="A17" s="4"/>
      <c r="B17" s="7" t="s">
        <v>6</v>
      </c>
      <c r="C17" s="3" t="n">
        <v>26695</v>
      </c>
      <c r="D17" s="3" t="n">
        <v>26692</v>
      </c>
      <c r="E17" s="3" t="n">
        <v>26810</v>
      </c>
      <c r="F17" s="3" t="n">
        <v>25887</v>
      </c>
      <c r="G17" s="3" t="n">
        <v>24869</v>
      </c>
      <c r="H17" s="3" t="n">
        <v>23590</v>
      </c>
      <c r="I17" s="3" t="n">
        <v>22569</v>
      </c>
      <c r="J17" s="3" t="n">
        <v>21399</v>
      </c>
      <c r="K17" s="3" t="n">
        <v>20552</v>
      </c>
      <c r="L17" s="3" t="n">
        <v>19982</v>
      </c>
      <c r="M17" s="3" t="n">
        <v>19238</v>
      </c>
      <c r="N17" s="3" t="n">
        <v>18889</v>
      </c>
      <c r="O17" s="3" t="n">
        <v>18201</v>
      </c>
      <c r="P17" s="3" t="n">
        <v>17932</v>
      </c>
      <c r="Q17" s="3" t="n">
        <v>17643</v>
      </c>
      <c r="R17" s="3" t="n">
        <v>17412</v>
      </c>
      <c r="S17" s="3" t="n">
        <v>17019</v>
      </c>
      <c r="T17" s="3" t="n">
        <v>16681</v>
      </c>
      <c r="U17" s="3" t="n">
        <v>16414</v>
      </c>
      <c r="V17" s="3" t="n">
        <v>16291</v>
      </c>
      <c r="W17" s="3" t="n">
        <v>16108</v>
      </c>
      <c r="X17" s="3" t="n">
        <v>15924</v>
      </c>
      <c r="Y17" s="3" t="n">
        <v>15826</v>
      </c>
      <c r="Z17" s="3" t="n">
        <v>15486</v>
      </c>
      <c r="AA17" s="3" t="n">
        <v>15521</v>
      </c>
      <c r="AB17" s="3" t="n">
        <v>15313</v>
      </c>
    </row>
    <row r="18" customFormat="false" ht="16.5" hidden="false" customHeight="false" outlineLevel="0" collapsed="false">
      <c r="A18" s="4"/>
      <c r="B18" s="7" t="s">
        <v>6</v>
      </c>
      <c r="C18" s="3" t="n">
        <v>27630</v>
      </c>
      <c r="D18" s="3" t="n">
        <v>27704</v>
      </c>
      <c r="E18" s="3" t="n">
        <v>27639</v>
      </c>
      <c r="F18" s="3" t="n">
        <v>26588</v>
      </c>
      <c r="G18" s="3" t="n">
        <v>25742</v>
      </c>
      <c r="H18" s="3" t="n">
        <v>24297</v>
      </c>
      <c r="I18" s="3" t="n">
        <v>23308</v>
      </c>
      <c r="J18" s="3" t="n">
        <v>22171</v>
      </c>
      <c r="K18" s="3" t="n">
        <v>21259</v>
      </c>
      <c r="L18" s="3" t="n">
        <v>20371</v>
      </c>
      <c r="M18" s="3" t="n">
        <v>20030</v>
      </c>
      <c r="N18" s="3" t="n">
        <v>19335</v>
      </c>
      <c r="O18" s="3" t="n">
        <v>18750</v>
      </c>
      <c r="P18" s="3" t="n">
        <v>18366</v>
      </c>
      <c r="Q18" s="3" t="n">
        <v>18124</v>
      </c>
      <c r="R18" s="3" t="n">
        <v>17727</v>
      </c>
      <c r="S18" s="3" t="n">
        <v>17325</v>
      </c>
      <c r="T18" s="3" t="n">
        <v>17185</v>
      </c>
      <c r="U18" s="3" t="n">
        <v>16933</v>
      </c>
      <c r="V18" s="3" t="n">
        <v>16704</v>
      </c>
      <c r="W18" s="3" t="n">
        <v>16481</v>
      </c>
      <c r="X18" s="3" t="n">
        <v>16344</v>
      </c>
      <c r="Y18" s="3" t="n">
        <v>16108</v>
      </c>
      <c r="Z18" s="3" t="n">
        <v>15943</v>
      </c>
      <c r="AA18" s="3" t="n">
        <v>15757</v>
      </c>
      <c r="AB18" s="3" t="n">
        <v>15719</v>
      </c>
    </row>
    <row r="19" customFormat="false" ht="16.5" hidden="false" customHeight="false" outlineLevel="0" collapsed="false">
      <c r="A19" s="4"/>
      <c r="B19" s="7" t="s">
        <v>6</v>
      </c>
      <c r="C19" s="3" t="n">
        <v>26565</v>
      </c>
      <c r="D19" s="3" t="n">
        <v>26761</v>
      </c>
      <c r="E19" s="3" t="n">
        <v>26675</v>
      </c>
      <c r="F19" s="3" t="n">
        <v>25739</v>
      </c>
      <c r="G19" s="3" t="n">
        <v>25153</v>
      </c>
      <c r="H19" s="3" t="n">
        <v>23800</v>
      </c>
      <c r="I19" s="3" t="n">
        <v>22687</v>
      </c>
      <c r="J19" s="3" t="n">
        <v>21691</v>
      </c>
      <c r="K19" s="3" t="n">
        <v>21171</v>
      </c>
      <c r="L19" s="3" t="n">
        <v>20379</v>
      </c>
      <c r="M19" s="3" t="n">
        <v>19800</v>
      </c>
      <c r="N19" s="3" t="n">
        <v>19244</v>
      </c>
      <c r="O19" s="3" t="n">
        <v>18873</v>
      </c>
      <c r="P19" s="3" t="n">
        <v>18530</v>
      </c>
      <c r="Q19" s="3" t="n">
        <v>18042</v>
      </c>
      <c r="R19" s="3" t="n">
        <v>17874</v>
      </c>
      <c r="S19" s="3" t="n">
        <v>17462</v>
      </c>
      <c r="T19" s="3" t="n">
        <v>17256</v>
      </c>
      <c r="U19" s="3" t="n">
        <v>16930</v>
      </c>
      <c r="V19" s="3" t="n">
        <v>16792</v>
      </c>
      <c r="W19" s="3" t="n">
        <v>16654</v>
      </c>
      <c r="X19" s="3" t="n">
        <v>16501</v>
      </c>
      <c r="Y19" s="3" t="n">
        <v>16389</v>
      </c>
      <c r="Z19" s="3" t="n">
        <v>16114</v>
      </c>
      <c r="AA19" s="3" t="n">
        <v>15996</v>
      </c>
      <c r="AB19" s="3" t="n">
        <v>15830</v>
      </c>
    </row>
    <row r="20" customFormat="false" ht="16.5" hidden="false" customHeight="false" outlineLevel="0" collapsed="false">
      <c r="A20" s="4"/>
      <c r="B20" s="5" t="s">
        <v>7</v>
      </c>
      <c r="C20" s="6" t="n">
        <v>7440</v>
      </c>
      <c r="D20" s="6" t="n">
        <v>7369</v>
      </c>
      <c r="E20" s="6" t="n">
        <v>7464</v>
      </c>
      <c r="F20" s="6" t="n">
        <v>7096</v>
      </c>
      <c r="G20" s="6" t="n">
        <v>6929</v>
      </c>
      <c r="H20" s="6" t="n">
        <v>6770</v>
      </c>
      <c r="I20" s="6" t="n">
        <v>6799</v>
      </c>
      <c r="J20" s="6" t="n">
        <v>6741</v>
      </c>
      <c r="K20" s="6" t="n">
        <v>6719</v>
      </c>
      <c r="L20" s="6" t="n">
        <v>6725</v>
      </c>
      <c r="M20" s="6" t="n">
        <v>6763</v>
      </c>
      <c r="N20" s="6" t="n">
        <v>6667</v>
      </c>
      <c r="O20" s="6" t="n">
        <v>6763</v>
      </c>
      <c r="P20" s="6" t="n">
        <v>6787</v>
      </c>
      <c r="Q20" s="6" t="n">
        <v>6738</v>
      </c>
      <c r="R20" s="6" t="n">
        <v>6764</v>
      </c>
      <c r="S20" s="6" t="n">
        <v>6705</v>
      </c>
      <c r="T20" s="6" t="n">
        <v>6707</v>
      </c>
      <c r="U20" s="6" t="n">
        <v>6758</v>
      </c>
      <c r="V20" s="6" t="n">
        <v>6810</v>
      </c>
      <c r="W20" s="6" t="n">
        <v>6750</v>
      </c>
      <c r="X20" s="6" t="n">
        <v>6726</v>
      </c>
      <c r="Y20" s="6" t="n">
        <v>6722</v>
      </c>
      <c r="Z20" s="6" t="n">
        <v>6765</v>
      </c>
      <c r="AA20" s="6" t="n">
        <v>6777</v>
      </c>
      <c r="AB20" s="6" t="n">
        <v>6777</v>
      </c>
    </row>
    <row r="21" customFormat="false" ht="16.5" hidden="false" customHeight="false" outlineLevel="0" collapsed="false">
      <c r="A21" s="4"/>
      <c r="B21" s="5" t="s">
        <v>7</v>
      </c>
      <c r="C21" s="6" t="n">
        <v>7455</v>
      </c>
      <c r="D21" s="6" t="n">
        <v>7528</v>
      </c>
      <c r="E21" s="6" t="n">
        <v>7522</v>
      </c>
      <c r="F21" s="6" t="n">
        <v>7076</v>
      </c>
      <c r="G21" s="6" t="n">
        <v>6923</v>
      </c>
      <c r="H21" s="6" t="n">
        <v>6860</v>
      </c>
      <c r="I21" s="6" t="n">
        <v>6814</v>
      </c>
      <c r="J21" s="6" t="n">
        <v>6823</v>
      </c>
      <c r="K21" s="6" t="n">
        <v>6765</v>
      </c>
      <c r="L21" s="6" t="n">
        <v>6869</v>
      </c>
      <c r="M21" s="6" t="n">
        <v>6852</v>
      </c>
      <c r="N21" s="6" t="n">
        <v>6781</v>
      </c>
      <c r="O21" s="6" t="n">
        <v>6727</v>
      </c>
      <c r="P21" s="6" t="n">
        <v>6832</v>
      </c>
      <c r="Q21" s="6" t="n">
        <v>6800</v>
      </c>
      <c r="R21" s="6" t="n">
        <v>6786</v>
      </c>
      <c r="S21" s="6" t="n">
        <v>6718</v>
      </c>
      <c r="T21" s="6" t="n">
        <v>6783</v>
      </c>
      <c r="U21" s="6" t="n">
        <v>6822</v>
      </c>
      <c r="V21" s="6" t="n">
        <v>6730</v>
      </c>
      <c r="W21" s="6" t="n">
        <v>6716</v>
      </c>
      <c r="X21" s="6" t="n">
        <v>6745</v>
      </c>
      <c r="Y21" s="6" t="n">
        <v>6808</v>
      </c>
      <c r="Z21" s="6" t="n">
        <v>6780</v>
      </c>
      <c r="AA21" s="6" t="n">
        <v>6766</v>
      </c>
      <c r="AB21" s="6" t="n">
        <v>6786</v>
      </c>
    </row>
    <row r="22" customFormat="false" ht="16.5" hidden="false" customHeight="false" outlineLevel="0" collapsed="false">
      <c r="A22" s="4"/>
      <c r="B22" s="5" t="s">
        <v>7</v>
      </c>
      <c r="C22" s="6" t="n">
        <v>7372</v>
      </c>
      <c r="D22" s="6" t="n">
        <v>7465</v>
      </c>
      <c r="E22" s="6" t="n">
        <v>7374</v>
      </c>
      <c r="F22" s="6" t="n">
        <v>7077</v>
      </c>
      <c r="G22" s="6" t="n">
        <v>6902</v>
      </c>
      <c r="H22" s="6" t="n">
        <v>6716</v>
      </c>
      <c r="I22" s="6" t="n">
        <v>6771</v>
      </c>
      <c r="J22" s="6" t="n">
        <v>6825</v>
      </c>
      <c r="K22" s="6" t="n">
        <v>6826</v>
      </c>
      <c r="L22" s="6" t="n">
        <v>6846</v>
      </c>
      <c r="M22" s="6" t="n">
        <v>6767</v>
      </c>
      <c r="N22" s="6" t="n">
        <v>6746</v>
      </c>
      <c r="O22" s="6" t="n">
        <v>6846</v>
      </c>
      <c r="P22" s="6" t="n">
        <v>6750</v>
      </c>
      <c r="Q22" s="6" t="n">
        <v>6817</v>
      </c>
      <c r="R22" s="6" t="n">
        <v>6818</v>
      </c>
      <c r="S22" s="6" t="n">
        <v>6777</v>
      </c>
      <c r="T22" s="6" t="n">
        <v>6799</v>
      </c>
      <c r="U22" s="6" t="n">
        <v>6757</v>
      </c>
      <c r="V22" s="6" t="n">
        <v>6691</v>
      </c>
      <c r="W22" s="6" t="n">
        <v>6839</v>
      </c>
      <c r="X22" s="6" t="n">
        <v>6878</v>
      </c>
      <c r="Y22" s="6" t="n">
        <v>6763</v>
      </c>
      <c r="Z22" s="6" t="n">
        <v>6823</v>
      </c>
      <c r="AA22" s="6" t="n">
        <v>6719</v>
      </c>
      <c r="AB22" s="6" t="n">
        <v>6841</v>
      </c>
    </row>
    <row r="24" customFormat="false" ht="16.5" hidden="false" customHeight="false" outlineLevel="0" collapsed="false">
      <c r="A24" s="8"/>
      <c r="B24" s="3" t="s">
        <v>0</v>
      </c>
      <c r="C24" s="8" t="n">
        <f aca="false">C1</f>
        <v>0</v>
      </c>
      <c r="D24" s="8" t="n">
        <f aca="false">D1</f>
        <v>0.4</v>
      </c>
      <c r="E24" s="8" t="n">
        <f aca="false">E1</f>
        <v>0.8</v>
      </c>
      <c r="F24" s="8" t="n">
        <f aca="false">F1</f>
        <v>1.2</v>
      </c>
      <c r="G24" s="8" t="n">
        <f aca="false">G1</f>
        <v>1.6</v>
      </c>
      <c r="H24" s="8" t="n">
        <f aca="false">H1</f>
        <v>2</v>
      </c>
      <c r="I24" s="8" t="n">
        <f aca="false">I1</f>
        <v>2.4</v>
      </c>
      <c r="J24" s="8" t="n">
        <f aca="false">J1</f>
        <v>2.8</v>
      </c>
      <c r="K24" s="8" t="n">
        <f aca="false">K1</f>
        <v>3.2</v>
      </c>
      <c r="L24" s="8" t="n">
        <f aca="false">L1</f>
        <v>3.6</v>
      </c>
      <c r="M24" s="8" t="n">
        <f aca="false">M1</f>
        <v>4</v>
      </c>
      <c r="N24" s="8" t="n">
        <f aca="false">N1</f>
        <v>4.4</v>
      </c>
      <c r="O24" s="8" t="n">
        <f aca="false">O1</f>
        <v>4.8</v>
      </c>
      <c r="P24" s="8" t="n">
        <f aca="false">P1</f>
        <v>5.2</v>
      </c>
      <c r="Q24" s="8" t="n">
        <f aca="false">Q1</f>
        <v>5.6</v>
      </c>
      <c r="R24" s="8" t="n">
        <f aca="false">R1</f>
        <v>6</v>
      </c>
      <c r="S24" s="8" t="n">
        <f aca="false">S1</f>
        <v>6.4</v>
      </c>
      <c r="T24" s="8" t="n">
        <f aca="false">T1</f>
        <v>6.8</v>
      </c>
      <c r="U24" s="8" t="n">
        <f aca="false">U1</f>
        <v>7.2</v>
      </c>
      <c r="V24" s="8" t="n">
        <f aca="false">V1</f>
        <v>7.6</v>
      </c>
      <c r="W24" s="8" t="n">
        <f aca="false">W1</f>
        <v>8</v>
      </c>
      <c r="X24" s="8" t="n">
        <f aca="false">X1</f>
        <v>8.4</v>
      </c>
      <c r="Y24" s="8" t="n">
        <f aca="false">Y1</f>
        <v>8.8</v>
      </c>
      <c r="Z24" s="8" t="n">
        <f aca="false">Z1</f>
        <v>9.2</v>
      </c>
      <c r="AA24" s="8" t="n">
        <f aca="false">AA1</f>
        <v>9.6</v>
      </c>
      <c r="AB24" s="8" t="n">
        <f aca="false">AB1</f>
        <v>10</v>
      </c>
    </row>
    <row r="25" customFormat="false" ht="16.5" hidden="false" customHeight="false" outlineLevel="0" collapsed="false">
      <c r="A25" s="9" t="s">
        <v>8</v>
      </c>
      <c r="B25" s="10" t="s">
        <v>1</v>
      </c>
      <c r="C25" s="11" t="n">
        <f aca="false">AVERAGE(C2:C4)</f>
        <v>194863.333333333</v>
      </c>
      <c r="D25" s="11" t="n">
        <f aca="false">AVERAGE(D2:D4)</f>
        <v>194969</v>
      </c>
      <c r="E25" s="11" t="n">
        <f aca="false">AVERAGE(E2:E4)</f>
        <v>194965</v>
      </c>
      <c r="F25" s="11" t="n">
        <f aca="false">AVERAGE(F2:F4)</f>
        <v>188079.666666667</v>
      </c>
      <c r="G25" s="11" t="n">
        <f aca="false">AVERAGE(G2:G4)</f>
        <v>186299.333333333</v>
      </c>
      <c r="H25" s="11" t="n">
        <f aca="false">AVERAGE(H2:H4)</f>
        <v>185296.666666667</v>
      </c>
      <c r="I25" s="11" t="n">
        <f aca="false">AVERAGE(I2:I4)</f>
        <v>184786.333333333</v>
      </c>
      <c r="J25" s="11" t="n">
        <f aca="false">AVERAGE(J2:J4)</f>
        <v>184946.666666667</v>
      </c>
      <c r="K25" s="11" t="n">
        <f aca="false">AVERAGE(K2:K4)</f>
        <v>185125.666666667</v>
      </c>
      <c r="L25" s="11" t="n">
        <f aca="false">AVERAGE(L2:L4)</f>
        <v>184648</v>
      </c>
      <c r="M25" s="11" t="n">
        <f aca="false">AVERAGE(M2:M4)</f>
        <v>184718</v>
      </c>
      <c r="N25" s="11" t="n">
        <f aca="false">AVERAGE(N2:N4)</f>
        <v>184786.666666667</v>
      </c>
      <c r="O25" s="11" t="n">
        <f aca="false">AVERAGE(O2:O4)</f>
        <v>184660.666666667</v>
      </c>
      <c r="P25" s="11" t="n">
        <f aca="false">AVERAGE(P2:P4)</f>
        <v>184361</v>
      </c>
      <c r="Q25" s="11" t="n">
        <f aca="false">AVERAGE(Q2:Q4)</f>
        <v>184373.666666667</v>
      </c>
      <c r="R25" s="11" t="n">
        <f aca="false">AVERAGE(R2:R4)</f>
        <v>184113.666666667</v>
      </c>
      <c r="S25" s="11" t="n">
        <f aca="false">AVERAGE(S2:S4)</f>
        <v>184091.333333333</v>
      </c>
      <c r="T25" s="11" t="n">
        <f aca="false">AVERAGE(T2:T4)</f>
        <v>184102</v>
      </c>
      <c r="U25" s="11" t="n">
        <f aca="false">AVERAGE(U2:U4)</f>
        <v>183546.333333333</v>
      </c>
      <c r="V25" s="11" t="n">
        <f aca="false">AVERAGE(V2:V4)</f>
        <v>184123.666666667</v>
      </c>
      <c r="W25" s="11" t="n">
        <f aca="false">AVERAGE(W2:W4)</f>
        <v>183983</v>
      </c>
      <c r="X25" s="11" t="n">
        <f aca="false">AVERAGE(X2:X4)</f>
        <v>183782.333333333</v>
      </c>
      <c r="Y25" s="11" t="n">
        <f aca="false">AVERAGE(Y2:Y4)</f>
        <v>183130.666666667</v>
      </c>
      <c r="Z25" s="11" t="n">
        <f aca="false">AVERAGE(Z2:Z4)</f>
        <v>183481.666666667</v>
      </c>
      <c r="AA25" s="11" t="n">
        <f aca="false">AVERAGE(AA2:AA4)</f>
        <v>183126.333333333</v>
      </c>
      <c r="AB25" s="11" t="n">
        <f aca="false">AVERAGE(AB2:AB4)</f>
        <v>183181.333333333</v>
      </c>
    </row>
    <row r="26" customFormat="false" ht="16.5" hidden="false" customHeight="false" outlineLevel="0" collapsed="false">
      <c r="A26" s="9"/>
      <c r="B26" s="12" t="s">
        <v>2</v>
      </c>
      <c r="C26" s="13" t="n">
        <f aca="false">AVERAGE(C5:C7)</f>
        <v>151236.333333333</v>
      </c>
      <c r="D26" s="13" t="n">
        <f aca="false">AVERAGE(D5:D7)</f>
        <v>151563</v>
      </c>
      <c r="E26" s="13" t="n">
        <f aca="false">AVERAGE(E5:E7)</f>
        <v>151211.666666667</v>
      </c>
      <c r="F26" s="13" t="n">
        <f aca="false">AVERAGE(F5:F7)</f>
        <v>147264</v>
      </c>
      <c r="G26" s="13" t="n">
        <f aca="false">AVERAGE(G5:G7)</f>
        <v>146194.666666667</v>
      </c>
      <c r="H26" s="13" t="n">
        <f aca="false">AVERAGE(H5:H7)</f>
        <v>144999.333333333</v>
      </c>
      <c r="I26" s="13" t="n">
        <f aca="false">AVERAGE(I5:I7)</f>
        <v>143956.333333333</v>
      </c>
      <c r="J26" s="13" t="n">
        <f aca="false">AVERAGE(J5:J7)</f>
        <v>142839.666666667</v>
      </c>
      <c r="K26" s="13" t="n">
        <f aca="false">AVERAGE(K5:K7)</f>
        <v>142171.666666667</v>
      </c>
      <c r="L26" s="13" t="n">
        <f aca="false">AVERAGE(L5:L7)</f>
        <v>140858.666666667</v>
      </c>
      <c r="M26" s="13" t="n">
        <f aca="false">AVERAGE(M5:M7)</f>
        <v>139933</v>
      </c>
      <c r="N26" s="13" t="n">
        <f aca="false">AVERAGE(N5:N7)</f>
        <v>139270.666666667</v>
      </c>
      <c r="O26" s="13" t="n">
        <f aca="false">AVERAGE(O5:O7)</f>
        <v>138392</v>
      </c>
      <c r="P26" s="13" t="n">
        <f aca="false">AVERAGE(P5:P7)</f>
        <v>137645.333333333</v>
      </c>
      <c r="Q26" s="13" t="n">
        <f aca="false">AVERAGE(Q5:Q7)</f>
        <v>137114.333333333</v>
      </c>
      <c r="R26" s="13" t="n">
        <f aca="false">AVERAGE(R5:R7)</f>
        <v>136375.666666667</v>
      </c>
      <c r="S26" s="13" t="n">
        <f aca="false">AVERAGE(S5:S7)</f>
        <v>135339</v>
      </c>
      <c r="T26" s="13" t="n">
        <f aca="false">AVERAGE(T5:T7)</f>
        <v>134468</v>
      </c>
      <c r="U26" s="13" t="n">
        <f aca="false">AVERAGE(U5:U7)</f>
        <v>134041.333333333</v>
      </c>
      <c r="V26" s="13" t="n">
        <f aca="false">AVERAGE(V5:V7)</f>
        <v>133169</v>
      </c>
      <c r="W26" s="13" t="n">
        <f aca="false">AVERAGE(W5:W7)</f>
        <v>132820.666666667</v>
      </c>
      <c r="X26" s="13" t="n">
        <f aca="false">AVERAGE(X5:X7)</f>
        <v>131917.666666667</v>
      </c>
      <c r="Y26" s="13" t="n">
        <f aca="false">AVERAGE(Y5:Y7)</f>
        <v>131293.333333333</v>
      </c>
      <c r="Z26" s="13" t="n">
        <f aca="false">AVERAGE(Z5:Z7)</f>
        <v>130715.666666667</v>
      </c>
      <c r="AA26" s="13" t="n">
        <f aca="false">AVERAGE(AA5:AA7)</f>
        <v>130340.333333333</v>
      </c>
      <c r="AB26" s="13" t="n">
        <f aca="false">AVERAGE(AB5:AB7)</f>
        <v>129666</v>
      </c>
    </row>
    <row r="27" customFormat="false" ht="16.5" hidden="false" customHeight="false" outlineLevel="0" collapsed="false">
      <c r="A27" s="9"/>
      <c r="B27" s="10" t="s">
        <v>3</v>
      </c>
      <c r="C27" s="11" t="n">
        <f aca="false">AVERAGE(C8:C10)</f>
        <v>105238.666666667</v>
      </c>
      <c r="D27" s="11" t="n">
        <f aca="false">AVERAGE(D8:D10)</f>
        <v>105403.666666667</v>
      </c>
      <c r="E27" s="11" t="n">
        <f aca="false">AVERAGE(E8:E10)</f>
        <v>105183.333333333</v>
      </c>
      <c r="F27" s="11" t="n">
        <f aca="false">AVERAGE(F8:F10)</f>
        <v>101853</v>
      </c>
      <c r="G27" s="11" t="n">
        <f aca="false">AVERAGE(G8:G10)</f>
        <v>99954.6666666667</v>
      </c>
      <c r="H27" s="11" t="n">
        <f aca="false">AVERAGE(H8:H10)</f>
        <v>97090.6666666667</v>
      </c>
      <c r="I27" s="11" t="n">
        <f aca="false">AVERAGE(I8:I10)</f>
        <v>95151.3333333333</v>
      </c>
      <c r="J27" s="11" t="n">
        <f aca="false">AVERAGE(J8:J10)</f>
        <v>93642.6666666667</v>
      </c>
      <c r="K27" s="11" t="n">
        <f aca="false">AVERAGE(K8:K10)</f>
        <v>91864.6666666667</v>
      </c>
      <c r="L27" s="11" t="n">
        <f aca="false">AVERAGE(L8:L10)</f>
        <v>90209</v>
      </c>
      <c r="M27" s="11" t="n">
        <f aca="false">AVERAGE(M8:M10)</f>
        <v>88799.6666666667</v>
      </c>
      <c r="N27" s="11" t="n">
        <f aca="false">AVERAGE(N8:N10)</f>
        <v>87468.6666666667</v>
      </c>
      <c r="O27" s="11" t="n">
        <f aca="false">AVERAGE(O8:O10)</f>
        <v>86405</v>
      </c>
      <c r="P27" s="11" t="n">
        <f aca="false">AVERAGE(P8:P10)</f>
        <v>84924.6666666667</v>
      </c>
      <c r="Q27" s="11" t="n">
        <f aca="false">AVERAGE(Q8:Q10)</f>
        <v>83983.6666666667</v>
      </c>
      <c r="R27" s="11" t="n">
        <f aca="false">AVERAGE(R8:R10)</f>
        <v>82945.3333333333</v>
      </c>
      <c r="S27" s="11" t="n">
        <f aca="false">AVERAGE(S8:S10)</f>
        <v>81860.6666666667</v>
      </c>
      <c r="T27" s="11" t="n">
        <f aca="false">AVERAGE(T8:T10)</f>
        <v>80697.6666666667</v>
      </c>
      <c r="U27" s="11" t="n">
        <f aca="false">AVERAGE(U8:U10)</f>
        <v>80042</v>
      </c>
      <c r="V27" s="11" t="n">
        <f aca="false">AVERAGE(V8:V10)</f>
        <v>79210</v>
      </c>
      <c r="W27" s="11" t="n">
        <f aca="false">AVERAGE(W8:W10)</f>
        <v>78321.6666666667</v>
      </c>
      <c r="X27" s="11" t="n">
        <f aca="false">AVERAGE(X8:X10)</f>
        <v>77433.3333333333</v>
      </c>
      <c r="Y27" s="11" t="n">
        <f aca="false">AVERAGE(Y8:Y10)</f>
        <v>76636.3333333333</v>
      </c>
      <c r="Z27" s="11" t="n">
        <f aca="false">AVERAGE(Z8:Z10)</f>
        <v>75903</v>
      </c>
      <c r="AA27" s="11" t="n">
        <f aca="false">AVERAGE(AA8:AA10)</f>
        <v>75110.3333333333</v>
      </c>
      <c r="AB27" s="11" t="n">
        <f aca="false">AVERAGE(AB8:AB10)</f>
        <v>74397.3333333333</v>
      </c>
    </row>
    <row r="28" customFormat="false" ht="16.5" hidden="false" customHeight="false" outlineLevel="0" collapsed="false">
      <c r="A28" s="9"/>
      <c r="B28" s="12" t="s">
        <v>4</v>
      </c>
      <c r="C28" s="13" t="n">
        <f aca="false">AVERAGE(C11:C13)</f>
        <v>68979</v>
      </c>
      <c r="D28" s="13" t="n">
        <f aca="false">AVERAGE(D11:D13)</f>
        <v>68795.6666666667</v>
      </c>
      <c r="E28" s="13" t="n">
        <f aca="false">AVERAGE(E11:E13)</f>
        <v>68949.6666666667</v>
      </c>
      <c r="F28" s="13" t="n">
        <f aca="false">AVERAGE(F11:F13)</f>
        <v>66671.6666666667</v>
      </c>
      <c r="G28" s="13" t="n">
        <f aca="false">AVERAGE(G11:G13)</f>
        <v>64558.3333333333</v>
      </c>
      <c r="H28" s="13" t="n">
        <f aca="false">AVERAGE(H11:H13)</f>
        <v>62291.3333333333</v>
      </c>
      <c r="I28" s="13" t="n">
        <f aca="false">AVERAGE(I11:I13)</f>
        <v>60188.6666666667</v>
      </c>
      <c r="J28" s="13" t="n">
        <f aca="false">AVERAGE(J11:J13)</f>
        <v>58390.3333333333</v>
      </c>
      <c r="K28" s="13" t="n">
        <f aca="false">AVERAGE(K11:K13)</f>
        <v>56863.6666666667</v>
      </c>
      <c r="L28" s="13" t="n">
        <f aca="false">AVERAGE(L11:L13)</f>
        <v>55600.3333333333</v>
      </c>
      <c r="M28" s="13" t="n">
        <f aca="false">AVERAGE(M11:M13)</f>
        <v>53830.6666666667</v>
      </c>
      <c r="N28" s="13" t="n">
        <f aca="false">AVERAGE(N11:N13)</f>
        <v>52867</v>
      </c>
      <c r="O28" s="13" t="n">
        <f aca="false">AVERAGE(O11:O13)</f>
        <v>51938.6666666667</v>
      </c>
      <c r="P28" s="13" t="n">
        <f aca="false">AVERAGE(P11:P13)</f>
        <v>50828.3333333333</v>
      </c>
      <c r="Q28" s="13" t="n">
        <f aca="false">AVERAGE(Q11:Q13)</f>
        <v>49914</v>
      </c>
      <c r="R28" s="13" t="n">
        <f aca="false">AVERAGE(R11:R13)</f>
        <v>49094.6666666667</v>
      </c>
      <c r="S28" s="13" t="n">
        <f aca="false">AVERAGE(S11:S13)</f>
        <v>48200.3333333333</v>
      </c>
      <c r="T28" s="13" t="n">
        <f aca="false">AVERAGE(T11:T13)</f>
        <v>47440</v>
      </c>
      <c r="U28" s="13" t="n">
        <f aca="false">AVERAGE(U11:U13)</f>
        <v>46949.3333333333</v>
      </c>
      <c r="V28" s="13" t="n">
        <f aca="false">AVERAGE(V11:V13)</f>
        <v>46201.6666666667</v>
      </c>
      <c r="W28" s="13" t="n">
        <f aca="false">AVERAGE(W11:W13)</f>
        <v>45491</v>
      </c>
      <c r="X28" s="13" t="n">
        <f aca="false">AVERAGE(X11:X13)</f>
        <v>45025</v>
      </c>
      <c r="Y28" s="13" t="n">
        <f aca="false">AVERAGE(Y11:Y13)</f>
        <v>44440</v>
      </c>
      <c r="Z28" s="13" t="n">
        <f aca="false">AVERAGE(Z11:Z13)</f>
        <v>43945.3333333333</v>
      </c>
      <c r="AA28" s="13" t="n">
        <f aca="false">AVERAGE(AA11:AA13)</f>
        <v>43528</v>
      </c>
      <c r="AB28" s="13" t="n">
        <f aca="false">AVERAGE(AB11:AB13)</f>
        <v>42996.6666666667</v>
      </c>
    </row>
    <row r="29" customFormat="false" ht="16.5" hidden="false" customHeight="false" outlineLevel="0" collapsed="false">
      <c r="A29" s="9"/>
      <c r="B29" s="10" t="s">
        <v>5</v>
      </c>
      <c r="C29" s="11" t="n">
        <f aca="false">AVERAGE(C14:C16)</f>
        <v>46482</v>
      </c>
      <c r="D29" s="11" t="n">
        <f aca="false">AVERAGE(D14:D16)</f>
        <v>46489</v>
      </c>
      <c r="E29" s="11" t="n">
        <f aca="false">AVERAGE(E14:E16)</f>
        <v>46340</v>
      </c>
      <c r="F29" s="11" t="n">
        <f aca="false">AVERAGE(F14:F16)</f>
        <v>44277.6666666667</v>
      </c>
      <c r="G29" s="11" t="n">
        <f aca="false">AVERAGE(G14:G16)</f>
        <v>42731</v>
      </c>
      <c r="H29" s="11" t="n">
        <f aca="false">AVERAGE(H14:H16)</f>
        <v>40839.6666666667</v>
      </c>
      <c r="I29" s="11" t="n">
        <f aca="false">AVERAGE(I14:I16)</f>
        <v>39295.6666666667</v>
      </c>
      <c r="J29" s="11" t="n">
        <f aca="false">AVERAGE(J14:J16)</f>
        <v>37649.6666666667</v>
      </c>
      <c r="K29" s="11" t="n">
        <f aca="false">AVERAGE(K14:K16)</f>
        <v>36680.6666666667</v>
      </c>
      <c r="L29" s="11" t="n">
        <f aca="false">AVERAGE(L14:L16)</f>
        <v>35438.6666666667</v>
      </c>
      <c r="M29" s="11" t="n">
        <f aca="false">AVERAGE(M14:M16)</f>
        <v>34490.6666666667</v>
      </c>
      <c r="N29" s="11" t="n">
        <f aca="false">AVERAGE(N14:N16)</f>
        <v>33636.3333333333</v>
      </c>
      <c r="O29" s="11" t="n">
        <f aca="false">AVERAGE(O14:O16)</f>
        <v>32792.6666666667</v>
      </c>
      <c r="P29" s="11" t="n">
        <f aca="false">AVERAGE(P14:P16)</f>
        <v>31976.6666666667</v>
      </c>
      <c r="Q29" s="11" t="n">
        <f aca="false">AVERAGE(Q14:Q16)</f>
        <v>31444.3333333333</v>
      </c>
      <c r="R29" s="11" t="n">
        <f aca="false">AVERAGE(R14:R16)</f>
        <v>30786.3333333333</v>
      </c>
      <c r="S29" s="11" t="n">
        <f aca="false">AVERAGE(S14:S16)</f>
        <v>30301.6666666667</v>
      </c>
      <c r="T29" s="11" t="n">
        <f aca="false">AVERAGE(T14:T16)</f>
        <v>29744.3333333333</v>
      </c>
      <c r="U29" s="11" t="n">
        <f aca="false">AVERAGE(U14:U16)</f>
        <v>29272.3333333333</v>
      </c>
      <c r="V29" s="11" t="n">
        <f aca="false">AVERAGE(V14:V16)</f>
        <v>28945.3333333333</v>
      </c>
      <c r="W29" s="11" t="n">
        <f aca="false">AVERAGE(W14:W16)</f>
        <v>28538.6666666667</v>
      </c>
      <c r="X29" s="11" t="n">
        <f aca="false">AVERAGE(X14:X16)</f>
        <v>28130.6666666667</v>
      </c>
      <c r="Y29" s="11" t="n">
        <f aca="false">AVERAGE(Y14:Y16)</f>
        <v>27902</v>
      </c>
      <c r="Z29" s="11" t="n">
        <f aca="false">AVERAGE(Z14:Z16)</f>
        <v>27530</v>
      </c>
      <c r="AA29" s="11" t="n">
        <f aca="false">AVERAGE(AA14:AA16)</f>
        <v>27179.3333333333</v>
      </c>
      <c r="AB29" s="11" t="n">
        <f aca="false">AVERAGE(AB14:AB16)</f>
        <v>26960</v>
      </c>
    </row>
    <row r="30" customFormat="false" ht="16.5" hidden="false" customHeight="false" outlineLevel="0" collapsed="false">
      <c r="A30" s="9"/>
      <c r="B30" s="12" t="s">
        <v>6</v>
      </c>
      <c r="C30" s="13" t="n">
        <f aca="false">AVERAGE(C17:C19)</f>
        <v>26963.3333333333</v>
      </c>
      <c r="D30" s="13" t="n">
        <f aca="false">AVERAGE(D17:D19)</f>
        <v>27052.3333333333</v>
      </c>
      <c r="E30" s="13" t="n">
        <f aca="false">AVERAGE(E17:E19)</f>
        <v>27041.3333333333</v>
      </c>
      <c r="F30" s="13" t="n">
        <f aca="false">AVERAGE(F17:F19)</f>
        <v>26071.3333333333</v>
      </c>
      <c r="G30" s="13" t="n">
        <f aca="false">AVERAGE(G17:G19)</f>
        <v>25254.6666666667</v>
      </c>
      <c r="H30" s="13" t="n">
        <f aca="false">AVERAGE(H17:H19)</f>
        <v>23895.6666666667</v>
      </c>
      <c r="I30" s="13" t="n">
        <f aca="false">AVERAGE(I17:I19)</f>
        <v>22854.6666666667</v>
      </c>
      <c r="J30" s="13" t="n">
        <f aca="false">AVERAGE(J17:J19)</f>
        <v>21753.6666666667</v>
      </c>
      <c r="K30" s="13" t="n">
        <f aca="false">AVERAGE(K17:K19)</f>
        <v>20994</v>
      </c>
      <c r="L30" s="13" t="n">
        <f aca="false">AVERAGE(L17:L19)</f>
        <v>20244</v>
      </c>
      <c r="M30" s="13" t="n">
        <f aca="false">AVERAGE(M17:M19)</f>
        <v>19689.3333333333</v>
      </c>
      <c r="N30" s="13" t="n">
        <f aca="false">AVERAGE(N17:N19)</f>
        <v>19156</v>
      </c>
      <c r="O30" s="13" t="n">
        <f aca="false">AVERAGE(O17:O19)</f>
        <v>18608</v>
      </c>
      <c r="P30" s="13" t="n">
        <f aca="false">AVERAGE(P17:P19)</f>
        <v>18276</v>
      </c>
      <c r="Q30" s="13" t="n">
        <f aca="false">AVERAGE(Q17:Q19)</f>
        <v>17936.3333333333</v>
      </c>
      <c r="R30" s="13" t="n">
        <f aca="false">AVERAGE(R17:R19)</f>
        <v>17671</v>
      </c>
      <c r="S30" s="13" t="n">
        <f aca="false">AVERAGE(S17:S19)</f>
        <v>17268.6666666667</v>
      </c>
      <c r="T30" s="13" t="n">
        <f aca="false">AVERAGE(T17:T19)</f>
        <v>17040.6666666667</v>
      </c>
      <c r="U30" s="13" t="n">
        <f aca="false">AVERAGE(U17:U19)</f>
        <v>16759</v>
      </c>
      <c r="V30" s="13" t="n">
        <f aca="false">AVERAGE(V17:V19)</f>
        <v>16595.6666666667</v>
      </c>
      <c r="W30" s="13" t="n">
        <f aca="false">AVERAGE(W17:W19)</f>
        <v>16414.3333333333</v>
      </c>
      <c r="X30" s="13" t="n">
        <f aca="false">AVERAGE(X17:X19)</f>
        <v>16256.3333333333</v>
      </c>
      <c r="Y30" s="13" t="n">
        <f aca="false">AVERAGE(Y17:Y19)</f>
        <v>16107.6666666667</v>
      </c>
      <c r="Z30" s="13" t="n">
        <f aca="false">AVERAGE(Z17:Z19)</f>
        <v>15847.6666666667</v>
      </c>
      <c r="AA30" s="13" t="n">
        <f aca="false">AVERAGE(AA17:AA19)</f>
        <v>15758</v>
      </c>
      <c r="AB30" s="13" t="n">
        <f aca="false">AVERAGE(AB17:AB19)</f>
        <v>15620.6666666667</v>
      </c>
    </row>
    <row r="31" customFormat="false" ht="16.5" hidden="false" customHeight="false" outlineLevel="0" collapsed="false">
      <c r="A31" s="9"/>
      <c r="B31" s="10" t="s">
        <v>7</v>
      </c>
      <c r="C31" s="11" t="n">
        <f aca="false">AVERAGE(C20:C22)</f>
        <v>7422.33333333333</v>
      </c>
      <c r="D31" s="11" t="n">
        <f aca="false">AVERAGE(D20:D22)</f>
        <v>7454</v>
      </c>
      <c r="E31" s="11" t="n">
        <f aca="false">AVERAGE(E20:E22)</f>
        <v>7453.33333333333</v>
      </c>
      <c r="F31" s="11" t="n">
        <f aca="false">AVERAGE(F20:F22)</f>
        <v>7083</v>
      </c>
      <c r="G31" s="11" t="n">
        <f aca="false">AVERAGE(G20:G22)</f>
        <v>6918</v>
      </c>
      <c r="H31" s="11" t="n">
        <f aca="false">AVERAGE(H20:H22)</f>
        <v>6782</v>
      </c>
      <c r="I31" s="11" t="n">
        <f aca="false">AVERAGE(I20:I22)</f>
        <v>6794.66666666667</v>
      </c>
      <c r="J31" s="11" t="n">
        <f aca="false">AVERAGE(J20:J22)</f>
        <v>6796.33333333333</v>
      </c>
      <c r="K31" s="11" t="n">
        <f aca="false">AVERAGE(K20:K22)</f>
        <v>6770</v>
      </c>
      <c r="L31" s="11" t="n">
        <f aca="false">AVERAGE(L20:L22)</f>
        <v>6813.33333333333</v>
      </c>
      <c r="M31" s="11" t="n">
        <f aca="false">AVERAGE(M20:M22)</f>
        <v>6794</v>
      </c>
      <c r="N31" s="11" t="n">
        <f aca="false">AVERAGE(N20:N22)</f>
        <v>6731.33333333333</v>
      </c>
      <c r="O31" s="11" t="n">
        <f aca="false">AVERAGE(O20:O22)</f>
        <v>6778.66666666667</v>
      </c>
      <c r="P31" s="11" t="n">
        <f aca="false">AVERAGE(P20:P22)</f>
        <v>6789.66666666667</v>
      </c>
      <c r="Q31" s="11" t="n">
        <f aca="false">AVERAGE(Q20:Q22)</f>
        <v>6785</v>
      </c>
      <c r="R31" s="11" t="n">
        <f aca="false">AVERAGE(R20:R22)</f>
        <v>6789.33333333333</v>
      </c>
      <c r="S31" s="11" t="n">
        <f aca="false">AVERAGE(S20:S22)</f>
        <v>6733.33333333333</v>
      </c>
      <c r="T31" s="11" t="n">
        <f aca="false">AVERAGE(T20:T22)</f>
        <v>6763</v>
      </c>
      <c r="U31" s="11" t="n">
        <f aca="false">AVERAGE(U20:U22)</f>
        <v>6779</v>
      </c>
      <c r="V31" s="11" t="n">
        <f aca="false">AVERAGE(V20:V22)</f>
        <v>6743.66666666667</v>
      </c>
      <c r="W31" s="11" t="n">
        <f aca="false">AVERAGE(W20:W22)</f>
        <v>6768.33333333333</v>
      </c>
      <c r="X31" s="11" t="n">
        <f aca="false">AVERAGE(X20:X22)</f>
        <v>6783</v>
      </c>
      <c r="Y31" s="11" t="n">
        <f aca="false">AVERAGE(Y20:Y22)</f>
        <v>6764.33333333333</v>
      </c>
      <c r="Z31" s="11" t="n">
        <f aca="false">AVERAGE(Z20:Z22)</f>
        <v>6789.33333333333</v>
      </c>
      <c r="AA31" s="11" t="n">
        <f aca="false">AVERAGE(AA20:AA22)</f>
        <v>6754</v>
      </c>
      <c r="AB31" s="11" t="n">
        <f aca="false">AVERAGE(AB20:AB22)</f>
        <v>6801.33333333333</v>
      </c>
    </row>
    <row r="32" customFormat="false" ht="16.5" hidden="false" customHeight="false" outlineLevel="0" collapsed="false">
      <c r="A32" s="14"/>
      <c r="B32" s="15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</row>
    <row r="33" customFormat="false" ht="16.5" hidden="false" customHeight="false" outlineLevel="0" collapsed="false">
      <c r="A33" s="9" t="s">
        <v>9</v>
      </c>
      <c r="B33" s="10" t="str">
        <f aca="false">B3</f>
        <v>0:6</v>
      </c>
      <c r="C33" s="11" t="n">
        <f aca="false">STDEV(C2:C4)</f>
        <v>2340.17656029056</v>
      </c>
      <c r="D33" s="11" t="n">
        <f aca="false">STDEV(D2:D4)</f>
        <v>1332.33141522671</v>
      </c>
      <c r="E33" s="11" t="n">
        <f aca="false">STDEV(E2:E4)</f>
        <v>1838.31254143576</v>
      </c>
      <c r="F33" s="11" t="n">
        <f aca="false">STDEV(F2:F4)</f>
        <v>1295.63047715517</v>
      </c>
      <c r="G33" s="11" t="n">
        <f aca="false">STDEV(G2:G4)</f>
        <v>1474.59361633412</v>
      </c>
      <c r="H33" s="11" t="n">
        <f aca="false">STDEV(H2:H4)</f>
        <v>1391.88589091683</v>
      </c>
      <c r="I33" s="11" t="n">
        <f aca="false">STDEV(I2:I4)</f>
        <v>893.667909982972</v>
      </c>
      <c r="J33" s="11" t="n">
        <f aca="false">STDEV(J2:J4)</f>
        <v>1217.3957176421</v>
      </c>
      <c r="K33" s="11" t="n">
        <f aca="false">STDEV(K2:K4)</f>
        <v>770.792016910744</v>
      </c>
      <c r="L33" s="11" t="n">
        <f aca="false">STDEV(L2:L4)</f>
        <v>474.249934106479</v>
      </c>
      <c r="M33" s="11" t="n">
        <f aca="false">STDEV(M2:M4)</f>
        <v>973.181894611691</v>
      </c>
      <c r="N33" s="11" t="n">
        <f aca="false">STDEV(N2:N4)</f>
        <v>650.739067010221</v>
      </c>
      <c r="O33" s="11" t="n">
        <f aca="false">STDEV(O2:O4)</f>
        <v>773.217520063619</v>
      </c>
      <c r="P33" s="11" t="n">
        <f aca="false">STDEV(P2:P4)</f>
        <v>461.912329344</v>
      </c>
      <c r="Q33" s="11" t="n">
        <f aca="false">STDEV(Q2:Q4)</f>
        <v>444.108470233718</v>
      </c>
      <c r="R33" s="11" t="n">
        <f aca="false">STDEV(R2:R4)</f>
        <v>341.051804471598</v>
      </c>
      <c r="S33" s="11" t="n">
        <f aca="false">STDEV(S2:S4)</f>
        <v>573.728449123218</v>
      </c>
      <c r="T33" s="11" t="n">
        <f aca="false">STDEV(T2:T4)</f>
        <v>337.554440053749</v>
      </c>
      <c r="U33" s="11" t="n">
        <f aca="false">STDEV(U2:U4)</f>
        <v>200.76935357104</v>
      </c>
      <c r="V33" s="11" t="n">
        <f aca="false">STDEV(V2:V4)</f>
        <v>367.773481008804</v>
      </c>
      <c r="W33" s="11" t="n">
        <f aca="false">STDEV(W2:W4)</f>
        <v>274.005474397867</v>
      </c>
      <c r="X33" s="11" t="n">
        <f aca="false">STDEV(X2:X4)</f>
        <v>361.834676797752</v>
      </c>
      <c r="Y33" s="11" t="n">
        <f aca="false">STDEV(Y2:Y4)</f>
        <v>347.543282676177</v>
      </c>
      <c r="Z33" s="11" t="n">
        <f aca="false">STDEV(Z2:Z4)</f>
        <v>237.87671877116</v>
      </c>
      <c r="AA33" s="11" t="n">
        <f aca="false">STDEV(AA2:AA4)</f>
        <v>667.840050710747</v>
      </c>
      <c r="AB33" s="11" t="n">
        <f aca="false">STDEV(AB2:AB4)</f>
        <v>660.244146761888</v>
      </c>
    </row>
    <row r="34" customFormat="false" ht="16.5" hidden="false" customHeight="false" outlineLevel="0" collapsed="false">
      <c r="A34" s="9"/>
      <c r="B34" s="8" t="str">
        <f aca="false">B6</f>
        <v>1:5</v>
      </c>
      <c r="C34" s="13" t="n">
        <f aca="false">STDEV(C5:C7)</f>
        <v>17870.9286085904</v>
      </c>
      <c r="D34" s="13" t="n">
        <f aca="false">STDEV(D5:D7)</f>
        <v>17841.0091923075</v>
      </c>
      <c r="E34" s="13" t="n">
        <f aca="false">STDEV(E5:E7)</f>
        <v>17959.3060092347</v>
      </c>
      <c r="F34" s="13" t="n">
        <f aca="false">STDEV(F5:F7)</f>
        <v>16490.2714350007</v>
      </c>
      <c r="G34" s="13" t="n">
        <f aca="false">STDEV(G5:G7)</f>
        <v>16179.4967886314</v>
      </c>
      <c r="H34" s="13" t="n">
        <f aca="false">STDEV(H5:H7)</f>
        <v>16027.7950552574</v>
      </c>
      <c r="I34" s="13" t="n">
        <f aca="false">STDEV(I5:I7)</f>
        <v>16285.3914393647</v>
      </c>
      <c r="J34" s="13" t="n">
        <f aca="false">STDEV(J5:J7)</f>
        <v>16041.9366765155</v>
      </c>
      <c r="K34" s="13" t="n">
        <f aca="false">STDEV(K5:K7)</f>
        <v>15989.1320068768</v>
      </c>
      <c r="L34" s="13" t="n">
        <f aca="false">STDEV(L5:L7)</f>
        <v>15960.4597156013</v>
      </c>
      <c r="M34" s="13" t="n">
        <f aca="false">STDEV(M5:M7)</f>
        <v>15300.530284928</v>
      </c>
      <c r="N34" s="13" t="n">
        <f aca="false">STDEV(N5:N7)</f>
        <v>15503.7244020053</v>
      </c>
      <c r="O34" s="13" t="n">
        <f aca="false">STDEV(O5:O7)</f>
        <v>15253.7521941324</v>
      </c>
      <c r="P34" s="13" t="n">
        <f aca="false">STDEV(P5:P7)</f>
        <v>14894.0933706397</v>
      </c>
      <c r="Q34" s="13" t="n">
        <f aca="false">STDEV(Q5:Q7)</f>
        <v>14986.9785591804</v>
      </c>
      <c r="R34" s="13" t="n">
        <f aca="false">STDEV(R5:R7)</f>
        <v>15663.2183261721</v>
      </c>
      <c r="S34" s="13" t="n">
        <f aca="false">STDEV(S5:S7)</f>
        <v>15009.3212371513</v>
      </c>
      <c r="T34" s="13" t="n">
        <f aca="false">STDEV(T5:T7)</f>
        <v>14872.6374258233</v>
      </c>
      <c r="U34" s="13" t="n">
        <f aca="false">STDEV(U5:U7)</f>
        <v>15047.8152677833</v>
      </c>
      <c r="V34" s="13" t="n">
        <f aca="false">STDEV(V5:V7)</f>
        <v>14645.3015332563</v>
      </c>
      <c r="W34" s="13" t="n">
        <f aca="false">STDEV(W5:W7)</f>
        <v>14766.4916054333</v>
      </c>
      <c r="X34" s="13" t="n">
        <f aca="false">STDEV(X5:X7)</f>
        <v>14624.1042916595</v>
      </c>
      <c r="Y34" s="13" t="n">
        <f aca="false">STDEV(Y5:Y7)</f>
        <v>14533.9175150175</v>
      </c>
      <c r="Z34" s="13" t="n">
        <f aca="false">STDEV(Z5:Z7)</f>
        <v>14365.5095744402</v>
      </c>
      <c r="AA34" s="13" t="n">
        <f aca="false">STDEV(AA5:AA7)</f>
        <v>14402.2590010503</v>
      </c>
      <c r="AB34" s="13" t="n">
        <f aca="false">STDEV(AB5:AB7)</f>
        <v>14326.3035358043</v>
      </c>
    </row>
    <row r="35" customFormat="false" ht="16.5" hidden="false" customHeight="false" outlineLevel="0" collapsed="false">
      <c r="A35" s="9"/>
      <c r="B35" s="10" t="str">
        <f aca="false">B9</f>
        <v>1:2</v>
      </c>
      <c r="C35" s="11" t="n">
        <f aca="false">STDEV(C8:C10)</f>
        <v>11704.8293167108</v>
      </c>
      <c r="D35" s="11" t="n">
        <f aca="false">STDEV(D8:D10)</f>
        <v>11713.2154566256</v>
      </c>
      <c r="E35" s="11" t="n">
        <f aca="false">STDEV(E8:E10)</f>
        <v>11858.3753243576</v>
      </c>
      <c r="F35" s="11" t="n">
        <f aca="false">STDEV(F8:F10)</f>
        <v>11087.1164420691</v>
      </c>
      <c r="G35" s="11" t="n">
        <f aca="false">STDEV(G8:G10)</f>
        <v>10664.7959349128</v>
      </c>
      <c r="H35" s="11" t="n">
        <f aca="false">STDEV(H8:H10)</f>
        <v>10208.0096656172</v>
      </c>
      <c r="I35" s="11" t="n">
        <f aca="false">STDEV(I8:I10)</f>
        <v>10134.2649626568</v>
      </c>
      <c r="J35" s="11" t="n">
        <f aca="false">STDEV(J8:J10)</f>
        <v>9912.37682563235</v>
      </c>
      <c r="K35" s="11" t="n">
        <f aca="false">STDEV(K8:K10)</f>
        <v>10017.7797107609</v>
      </c>
      <c r="L35" s="11" t="n">
        <f aca="false">STDEV(L8:L10)</f>
        <v>9914.23284979731</v>
      </c>
      <c r="M35" s="11" t="n">
        <f aca="false">STDEV(M8:M10)</f>
        <v>9931.88427909495</v>
      </c>
      <c r="N35" s="11" t="n">
        <f aca="false">STDEV(N8:N10)</f>
        <v>9477.79026637187</v>
      </c>
      <c r="O35" s="11" t="n">
        <f aca="false">STDEV(O8:O10)</f>
        <v>9684.88858996323</v>
      </c>
      <c r="P35" s="11" t="n">
        <f aca="false">STDEV(P8:P10)</f>
        <v>9349.79466797712</v>
      </c>
      <c r="Q35" s="11" t="n">
        <f aca="false">STDEV(Q8:Q10)</f>
        <v>9337.55655047579</v>
      </c>
      <c r="R35" s="11" t="n">
        <f aca="false">STDEV(R8:R10)</f>
        <v>9131.90748602576</v>
      </c>
      <c r="S35" s="11" t="n">
        <f aca="false">STDEV(S8:S10)</f>
        <v>9140.51641502456</v>
      </c>
      <c r="T35" s="11" t="n">
        <f aca="false">STDEV(T8:T10)</f>
        <v>8846.38357371719</v>
      </c>
      <c r="U35" s="11" t="n">
        <f aca="false">STDEV(U8:U10)</f>
        <v>8947.22996239618</v>
      </c>
      <c r="V35" s="11" t="n">
        <f aca="false">STDEV(V8:V10)</f>
        <v>8942.82913847738</v>
      </c>
      <c r="W35" s="11" t="n">
        <f aca="false">STDEV(W8:W10)</f>
        <v>8886.76669736149</v>
      </c>
      <c r="X35" s="11" t="n">
        <f aca="false">STDEV(X8:X10)</f>
        <v>8857.33353404586</v>
      </c>
      <c r="Y35" s="11" t="n">
        <f aca="false">STDEV(Y8:Y10)</f>
        <v>8726.26348062751</v>
      </c>
      <c r="Z35" s="11" t="n">
        <f aca="false">STDEV(Z8:Z10)</f>
        <v>8492.6693683435</v>
      </c>
      <c r="AA35" s="11" t="n">
        <f aca="false">STDEV(AA8:AA10)</f>
        <v>8379.69476373295</v>
      </c>
      <c r="AB35" s="11" t="n">
        <f aca="false">STDEV(AB8:AB10)</f>
        <v>8311.62380845845</v>
      </c>
    </row>
    <row r="36" customFormat="false" ht="16.5" hidden="false" customHeight="false" outlineLevel="0" collapsed="false">
      <c r="A36" s="9"/>
      <c r="B36" s="8" t="str">
        <f aca="false">B12</f>
        <v>1:1</v>
      </c>
      <c r="C36" s="13" t="n">
        <f aca="false">STDEV(C11:C13)</f>
        <v>2861.40053120845</v>
      </c>
      <c r="D36" s="13" t="n">
        <f aca="false">STDEV(D11:D13)</f>
        <v>2831.79666172085</v>
      </c>
      <c r="E36" s="13" t="n">
        <f aca="false">STDEV(E11:E13)</f>
        <v>2846.75505327264</v>
      </c>
      <c r="F36" s="13" t="n">
        <f aca="false">STDEV(F11:F13)</f>
        <v>2313.0167170458</v>
      </c>
      <c r="G36" s="13" t="n">
        <f aca="false">STDEV(G11:G13)</f>
        <v>2249.45245189431</v>
      </c>
      <c r="H36" s="13" t="n">
        <f aca="false">STDEV(H11:H13)</f>
        <v>1900.66733894528</v>
      </c>
      <c r="I36" s="13" t="n">
        <f aca="false">STDEV(I11:I13)</f>
        <v>1622.3484007245</v>
      </c>
      <c r="J36" s="13" t="n">
        <f aca="false">STDEV(J11:J13)</f>
        <v>1637.85601727787</v>
      </c>
      <c r="K36" s="13" t="n">
        <f aca="false">STDEV(K11:K13)</f>
        <v>1311.87550222318</v>
      </c>
      <c r="L36" s="13" t="n">
        <f aca="false">STDEV(L11:L13)</f>
        <v>1379.14913382612</v>
      </c>
      <c r="M36" s="13" t="n">
        <f aca="false">STDEV(M11:M13)</f>
        <v>1304.12665540328</v>
      </c>
      <c r="N36" s="13" t="n">
        <f aca="false">STDEV(N11:N13)</f>
        <v>1077.97634482395</v>
      </c>
      <c r="O36" s="13" t="n">
        <f aca="false">STDEV(O11:O13)</f>
        <v>1099.5637013531</v>
      </c>
      <c r="P36" s="13" t="n">
        <f aca="false">STDEV(P11:P13)</f>
        <v>978.837235363129</v>
      </c>
      <c r="Q36" s="13" t="n">
        <f aca="false">STDEV(Q11:Q13)</f>
        <v>961.711495200094</v>
      </c>
      <c r="R36" s="13" t="n">
        <f aca="false">STDEV(R11:R13)</f>
        <v>981.642161550396</v>
      </c>
      <c r="S36" s="13" t="n">
        <f aca="false">STDEV(S11:S13)</f>
        <v>883.068702499037</v>
      </c>
      <c r="T36" s="13" t="n">
        <f aca="false">STDEV(T11:T13)</f>
        <v>907.214969012306</v>
      </c>
      <c r="U36" s="13" t="n">
        <f aca="false">STDEV(U11:U13)</f>
        <v>995.745114641962</v>
      </c>
      <c r="V36" s="13" t="n">
        <f aca="false">STDEV(V11:V13)</f>
        <v>857.72975542028</v>
      </c>
      <c r="W36" s="13" t="n">
        <f aca="false">STDEV(W11:W13)</f>
        <v>722.883808090899</v>
      </c>
      <c r="X36" s="13" t="n">
        <f aca="false">STDEV(X11:X13)</f>
        <v>675.319924184086</v>
      </c>
      <c r="Y36" s="13" t="n">
        <f aca="false">STDEV(Y11:Y13)</f>
        <v>774.232523212504</v>
      </c>
      <c r="Z36" s="13" t="n">
        <f aca="false">STDEV(Z11:Z13)</f>
        <v>683.462020402987</v>
      </c>
      <c r="AA36" s="13" t="n">
        <f aca="false">STDEV(AA11:AA13)</f>
        <v>804.164784108332</v>
      </c>
      <c r="AB36" s="13" t="n">
        <f aca="false">STDEV(AB11:AB13)</f>
        <v>721.055014082374</v>
      </c>
    </row>
    <row r="37" customFormat="false" ht="16.5" hidden="false" customHeight="false" outlineLevel="0" collapsed="false">
      <c r="A37" s="9"/>
      <c r="B37" s="10" t="str">
        <f aca="false">B15</f>
        <v>2:1</v>
      </c>
      <c r="C37" s="11" t="n">
        <f aca="false">STDEV(C14:C16)</f>
        <v>1590.59234249383</v>
      </c>
      <c r="D37" s="11" t="n">
        <f aca="false">STDEV(D14:D16)</f>
        <v>1544.16190860933</v>
      </c>
      <c r="E37" s="11" t="n">
        <f aca="false">STDEV(E14:E16)</f>
        <v>1572.58481488281</v>
      </c>
      <c r="F37" s="11" t="n">
        <f aca="false">STDEV(F14:F16)</f>
        <v>771.636140504923</v>
      </c>
      <c r="G37" s="11" t="n">
        <f aca="false">STDEV(G14:G16)</f>
        <v>751.848388972138</v>
      </c>
      <c r="H37" s="11" t="n">
        <f aca="false">STDEV(H14:H16)</f>
        <v>553.375400007385</v>
      </c>
      <c r="I37" s="11" t="n">
        <f aca="false">STDEV(I14:I16)</f>
        <v>467.356751671925</v>
      </c>
      <c r="J37" s="11" t="n">
        <f aca="false">STDEV(J14:J16)</f>
        <v>383.609610585206</v>
      </c>
      <c r="K37" s="11" t="n">
        <f aca="false">STDEV(K14:K16)</f>
        <v>338.600551289175</v>
      </c>
      <c r="L37" s="11" t="n">
        <f aca="false">STDEV(L14:L16)</f>
        <v>239.41874056417</v>
      </c>
      <c r="M37" s="11" t="n">
        <f aca="false">STDEV(M14:M16)</f>
        <v>199.141490737951</v>
      </c>
      <c r="N37" s="11" t="n">
        <f aca="false">STDEV(N14:N16)</f>
        <v>231.474260628117</v>
      </c>
      <c r="O37" s="11" t="n">
        <f aca="false">STDEV(O14:O16)</f>
        <v>344.055712542799</v>
      </c>
      <c r="P37" s="11" t="n">
        <f aca="false">STDEV(P14:P16)</f>
        <v>343.156426915384</v>
      </c>
      <c r="Q37" s="11" t="n">
        <f aca="false">STDEV(Q14:Q16)</f>
        <v>263.07856874579</v>
      </c>
      <c r="R37" s="11" t="n">
        <f aca="false">STDEV(R14:R16)</f>
        <v>212.02436966852</v>
      </c>
      <c r="S37" s="11" t="n">
        <f aca="false">STDEV(S14:S16)</f>
        <v>297.072942782296</v>
      </c>
      <c r="T37" s="11" t="n">
        <f aca="false">STDEV(T14:T16)</f>
        <v>313.222498127662</v>
      </c>
      <c r="U37" s="11" t="n">
        <f aca="false">STDEV(U14:U16)</f>
        <v>395.032066208977</v>
      </c>
      <c r="V37" s="11" t="n">
        <f aca="false">STDEV(V14:V16)</f>
        <v>347.741762423401</v>
      </c>
      <c r="W37" s="11" t="n">
        <f aca="false">STDEV(W14:W16)</f>
        <v>94.5533359185879</v>
      </c>
      <c r="X37" s="11" t="n">
        <f aca="false">STDEV(X14:X16)</f>
        <v>326.974514807092</v>
      </c>
      <c r="Y37" s="11" t="n">
        <f aca="false">STDEV(Y14:Y16)</f>
        <v>335.57264489228</v>
      </c>
      <c r="Z37" s="11" t="n">
        <f aca="false">STDEV(Z14:Z16)</f>
        <v>327.659884636493</v>
      </c>
      <c r="AA37" s="11" t="n">
        <f aca="false">STDEV(AA14:AA16)</f>
        <v>345.456702545099</v>
      </c>
      <c r="AB37" s="11" t="n">
        <f aca="false">STDEV(AB14:AB16)</f>
        <v>161.650858333632</v>
      </c>
    </row>
    <row r="38" customFormat="false" ht="16.5" hidden="false" customHeight="false" outlineLevel="0" collapsed="false">
      <c r="A38" s="9"/>
      <c r="B38" s="8" t="str">
        <f aca="false">B18</f>
        <v>5:1</v>
      </c>
      <c r="C38" s="13" t="n">
        <f aca="false">STDEV(C17:C19)</f>
        <v>580.997705101607</v>
      </c>
      <c r="D38" s="13" t="n">
        <f aca="false">STDEV(D17:D19)</f>
        <v>565.413418069764</v>
      </c>
      <c r="E38" s="13" t="n">
        <f aca="false">STDEV(E17:E19)</f>
        <v>521.977330286798</v>
      </c>
      <c r="F38" s="13" t="n">
        <f aca="false">STDEV(F17:F19)</f>
        <v>453.524347012741</v>
      </c>
      <c r="G38" s="13" t="n">
        <f aca="false">STDEV(G17:G19)</f>
        <v>445.291290430582</v>
      </c>
      <c r="H38" s="13" t="n">
        <f aca="false">STDEV(H17:H19)</f>
        <v>363.078962945161</v>
      </c>
      <c r="I38" s="13" t="n">
        <f aca="false">STDEV(I17:I19)</f>
        <v>397.006716987677</v>
      </c>
      <c r="J38" s="13" t="n">
        <f aca="false">STDEV(J17:J19)</f>
        <v>389.796528118624</v>
      </c>
      <c r="K38" s="13" t="n">
        <f aca="false">STDEV(K17:K19)</f>
        <v>385.30377625972</v>
      </c>
      <c r="L38" s="13" t="n">
        <f aca="false">STDEV(L17:L19)</f>
        <v>226.933911084263</v>
      </c>
      <c r="M38" s="13" t="n">
        <f aca="false">STDEV(M17:M19)</f>
        <v>407.43261201496</v>
      </c>
      <c r="N38" s="13" t="n">
        <f aca="false">STDEV(N17:N19)</f>
        <v>235.662894830731</v>
      </c>
      <c r="O38" s="13" t="n">
        <f aca="false">STDEV(O17:O19)</f>
        <v>357.797428721896</v>
      </c>
      <c r="P38" s="13" t="n">
        <f aca="false">STDEV(P17:P19)</f>
        <v>308.991909279191</v>
      </c>
      <c r="Q38" s="13" t="n">
        <f aca="false">STDEV(Q17:Q19)</f>
        <v>257.321459138824</v>
      </c>
      <c r="R38" s="13" t="n">
        <f aca="false">STDEV(R17:R19)</f>
        <v>236.036014201223</v>
      </c>
      <c r="S38" s="13" t="n">
        <f aca="false">STDEV(S17:S19)</f>
        <v>226.809023923946</v>
      </c>
      <c r="T38" s="13" t="n">
        <f aca="false">STDEV(T17:T19)</f>
        <v>313.49694310046</v>
      </c>
      <c r="U38" s="13" t="n">
        <f aca="false">STDEV(U17:U19)</f>
        <v>298.782529609748</v>
      </c>
      <c r="V38" s="13" t="n">
        <f aca="false">STDEV(V17:V19)</f>
        <v>267.492679027545</v>
      </c>
      <c r="W38" s="13" t="n">
        <f aca="false">STDEV(W17:W19)</f>
        <v>279.038229161048</v>
      </c>
      <c r="X38" s="13" t="n">
        <f aca="false">STDEV(X17:X19)</f>
        <v>298.322532392934</v>
      </c>
      <c r="Y38" s="13" t="n">
        <f aca="false">STDEV(Y17:Y19)</f>
        <v>281.500148016539</v>
      </c>
      <c r="Z38" s="13" t="n">
        <f aca="false">STDEV(Z17:Z19)</f>
        <v>324.672655660025</v>
      </c>
      <c r="AA38" s="13" t="n">
        <f aca="false">STDEV(AA17:AA19)</f>
        <v>237.50157894212</v>
      </c>
      <c r="AB38" s="13" t="n">
        <f aca="false">STDEV(AB17:AB19)</f>
        <v>272.166003265164</v>
      </c>
    </row>
    <row r="39" customFormat="false" ht="16.5" hidden="false" customHeight="false" outlineLevel="0" collapsed="false">
      <c r="A39" s="9"/>
      <c r="B39" s="10" t="str">
        <f aca="false">B21</f>
        <v>6:0</v>
      </c>
      <c r="C39" s="11" t="n">
        <f aca="false">STDEV(C20:C22)</f>
        <v>44.2304570780512</v>
      </c>
      <c r="D39" s="11" t="n">
        <f aca="false">STDEV(D20:D22)</f>
        <v>80.0687204843439</v>
      </c>
      <c r="E39" s="11" t="n">
        <f aca="false">STDEV(E20:E22)</f>
        <v>74.5743476896267</v>
      </c>
      <c r="F39" s="11" t="n">
        <f aca="false">STDEV(F20:F22)</f>
        <v>11.2694276695846</v>
      </c>
      <c r="G39" s="11" t="n">
        <f aca="false">STDEV(G20:G22)</f>
        <v>14.1774468787578</v>
      </c>
      <c r="H39" s="11" t="n">
        <f aca="false">STDEV(H20:H22)</f>
        <v>72.7461339178929</v>
      </c>
      <c r="I39" s="11" t="n">
        <f aca="false">STDEV(I20:I22)</f>
        <v>21.8250620464945</v>
      </c>
      <c r="J39" s="11" t="n">
        <f aca="false">STDEV(J20:J22)</f>
        <v>47.9305052480498</v>
      </c>
      <c r="K39" s="11" t="n">
        <f aca="false">STDEV(K20:K22)</f>
        <v>53.6749476012786</v>
      </c>
      <c r="L39" s="11" t="n">
        <f aca="false">STDEV(L20:L22)</f>
        <v>77.3584729252933</v>
      </c>
      <c r="M39" s="11" t="n">
        <f aca="false">STDEV(M20:M22)</f>
        <v>50.2692749102272</v>
      </c>
      <c r="N39" s="11" t="n">
        <f aca="false">STDEV(N20:N22)</f>
        <v>58.3980593284857</v>
      </c>
      <c r="O39" s="11" t="n">
        <f aca="false">STDEV(O20:O22)</f>
        <v>61.0273162881454</v>
      </c>
      <c r="P39" s="11" t="n">
        <f aca="false">STDEV(P20:P22)</f>
        <v>41.0649891432268</v>
      </c>
      <c r="Q39" s="11" t="n">
        <f aca="false">STDEV(Q20:Q22)</f>
        <v>41.5812457725836</v>
      </c>
      <c r="R39" s="11" t="n">
        <f aca="false">STDEV(R20:R22)</f>
        <v>27.1538824725551</v>
      </c>
      <c r="S39" s="11" t="n">
        <f aca="false">STDEV(S20:S22)</f>
        <v>38.3709959908957</v>
      </c>
      <c r="T39" s="11" t="n">
        <f aca="false">STDEV(T20:T22)</f>
        <v>49.152822909778</v>
      </c>
      <c r="U39" s="11" t="n">
        <f aca="false">STDEV(U20:U22)</f>
        <v>37.2424488990721</v>
      </c>
      <c r="V39" s="11" t="n">
        <f aca="false">STDEV(V20:V22)</f>
        <v>60.6657509088393</v>
      </c>
      <c r="W39" s="11" t="n">
        <f aca="false">STDEV(W20:W22)</f>
        <v>63.5164020811423</v>
      </c>
      <c r="X39" s="11" t="n">
        <f aca="false">STDEV(X20:X22)</f>
        <v>82.8190799272728</v>
      </c>
      <c r="Y39" s="11" t="n">
        <f aca="false">STDEV(Y20:Y22)</f>
        <v>43.0155010819743</v>
      </c>
      <c r="Z39" s="11" t="n">
        <f aca="false">STDEV(Z20:Z22)</f>
        <v>30.1053705064949</v>
      </c>
      <c r="AA39" s="11" t="n">
        <f aca="false">STDEV(AA20:AA22)</f>
        <v>30.8058436014987</v>
      </c>
      <c r="AB39" s="11" t="n">
        <f aca="false">STDEV(AB20:AB22)</f>
        <v>34.6458270695524</v>
      </c>
    </row>
  </sheetData>
  <mergeCells count="2">
    <mergeCell ref="A25:A31"/>
    <mergeCell ref="A33:A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7T07:05:02Z</dcterms:created>
  <dc:creator>aaa</dc:creator>
  <dc:description/>
  <dc:language>en-US</dc:language>
  <cp:lastModifiedBy>JinuLee</cp:lastModifiedBy>
  <dcterms:modified xsi:type="dcterms:W3CDTF">2015-06-26T04:20:13Z</dcterms:modified>
  <cp:revision>0</cp:revision>
  <dc:subject/>
  <dc:title/>
</cp:coreProperties>
</file>